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Yao.P\Desktop\Engineering\Table\"/>
    </mc:Choice>
  </mc:AlternateContent>
  <xr:revisionPtr revIDLastSave="0" documentId="13_ncr:1_{7FF4A5D5-C014-4F7C-A7AF-366A01983D68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N-glyca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3" uniqueCount="664">
  <si>
    <t>Formula</t>
  </si>
  <si>
    <t>Measured mass (m/z)</t>
    <phoneticPr fontId="5" type="noConversion"/>
  </si>
  <si>
    <t>Z</t>
    <phoneticPr fontId="5" type="noConversion"/>
  </si>
  <si>
    <t>C65 H108 N4 O48</t>
  </si>
  <si>
    <t>292.1014,366.1388,512.1937 ,657.2335</t>
    <phoneticPr fontId="5" type="noConversion"/>
  </si>
  <si>
    <t>C73 H121 N5 O53</t>
  </si>
  <si>
    <t>204.0829,274.0904,366.1369,407.1600,528.1897,657.2387</t>
    <phoneticPr fontId="5" type="noConversion"/>
  </si>
  <si>
    <t>C90 H148 N6 O65</t>
  </si>
  <si>
    <r>
      <t>204.0824,</t>
    </r>
    <r>
      <rPr>
        <sz val="10"/>
        <color indexed="8"/>
        <rFont val="Times New Roman"/>
        <family val="1"/>
      </rPr>
      <t>274.0893,292.1079,350.1419, 366.1340, 407.1619, 512.1898, 528.1924, 657.2304,690.2386</t>
    </r>
    <phoneticPr fontId="5" type="noConversion"/>
  </si>
  <si>
    <t>C114 H185 N9 O82</t>
  </si>
  <si>
    <r>
      <t>204.0842,</t>
    </r>
    <r>
      <rPr>
        <sz val="10"/>
        <color indexed="8"/>
        <rFont val="Times New Roman"/>
        <family val="1"/>
      </rPr>
      <t>274.0835,292.1060,350.1429, 366.1365, 407.1683,  512.1962, 528.1956, 657.2353,690.2367</t>
    </r>
    <phoneticPr fontId="5" type="noConversion"/>
  </si>
  <si>
    <t>C87 H144 N6 O62</t>
  </si>
  <si>
    <t>204.0844,274.0898,292.0949,350.1441,366.1365,407.1625,512.1923,553.2147,657.2303</t>
    <phoneticPr fontId="5" type="noConversion"/>
  </si>
  <si>
    <t>C121 H198 N8 O86</t>
  </si>
  <si>
    <r>
      <t>204.0822,</t>
    </r>
    <r>
      <rPr>
        <sz val="10"/>
        <color indexed="8"/>
        <rFont val="Times New Roman"/>
        <family val="1"/>
      </rPr>
      <t>274.0847,292.1020,325.1144,350.1415, 366.1352, 407.1607, 487.1594, 512.1913, 528.1902, 657.2307,690.2314</t>
    </r>
    <phoneticPr fontId="5" type="noConversion"/>
  </si>
  <si>
    <t>C132 H215 N9 O94</t>
  </si>
  <si>
    <r>
      <t>204.0810,</t>
    </r>
    <r>
      <rPr>
        <sz val="10"/>
        <color indexed="8"/>
        <rFont val="Times New Roman"/>
        <family val="1"/>
      </rPr>
      <t>274.0835,292.1023,350.1449, 366.1325, 407.1617, 512.1968, 528.1963, 657.2221</t>
    </r>
    <phoneticPr fontId="5" type="noConversion"/>
  </si>
  <si>
    <t>C116 H188 N10 O83</t>
  </si>
  <si>
    <r>
      <t>204.0825,</t>
    </r>
    <r>
      <rPr>
        <sz val="10"/>
        <color indexed="8"/>
        <rFont val="Times New Roman"/>
        <family val="1"/>
      </rPr>
      <t>274.0860,292.1051, 366.1366, 407.1573, 512.1973, 528.1899, 657.2325</t>
    </r>
    <phoneticPr fontId="5" type="noConversion"/>
  </si>
  <si>
    <t>C95 H157 N7 O67</t>
  </si>
  <si>
    <r>
      <t>204.0812,</t>
    </r>
    <r>
      <rPr>
        <sz val="10"/>
        <color indexed="8"/>
        <rFont val="Times New Roman"/>
        <family val="1"/>
      </rPr>
      <t>274.0898,292.0957,325.1073,350.1406, 366.1359, 407.1669, 512.1917, 528.1956, 657.2225,690.2307</t>
    </r>
    <phoneticPr fontId="5" type="noConversion"/>
  </si>
  <si>
    <t>C117 H191 N9 O83</t>
  </si>
  <si>
    <r>
      <t>204.0816,</t>
    </r>
    <r>
      <rPr>
        <sz val="10"/>
        <color indexed="8"/>
        <rFont val="Times New Roman"/>
        <family val="1"/>
      </rPr>
      <t>274.0876,292.0919,350.1421, 366.1371, 407.1661, 512.1953, 528.1887, 657.2323,690.2370</t>
    </r>
    <phoneticPr fontId="5" type="noConversion"/>
  </si>
  <si>
    <t>C140 H228 N10 O99</t>
  </si>
  <si>
    <t>204.0847,274.0866,292.1000,366.1343,407.1606,512.1920,657.2324</t>
    <phoneticPr fontId="5" type="noConversion"/>
  </si>
  <si>
    <t>C118 H193 N11 O82</t>
  </si>
  <si>
    <r>
      <t>204.0846,</t>
    </r>
    <r>
      <rPr>
        <sz val="10"/>
        <color indexed="8"/>
        <rFont val="Times New Roman"/>
        <family val="1"/>
      </rPr>
      <t>274.0849,292.0957,350.1389, 366.1383, 407.1629, 512.1899, 528.1851, 657.2243,690.2304</t>
    </r>
    <phoneticPr fontId="5" type="noConversion"/>
  </si>
  <si>
    <t>C113 H186 N10 O78</t>
  </si>
  <si>
    <r>
      <t>204.0865,</t>
    </r>
    <r>
      <rPr>
        <sz val="10"/>
        <color indexed="8"/>
        <rFont val="Times New Roman"/>
        <family val="1"/>
      </rPr>
      <t>274.0835,292.1023,350.1434, 366.1321, 407.1606, 512.1970, 528.1988, 657.2388,690.2325</t>
    </r>
    <phoneticPr fontId="5" type="noConversion"/>
  </si>
  <si>
    <t>C124 H203 N11 O86</t>
  </si>
  <si>
    <r>
      <t>204.0838,</t>
    </r>
    <r>
      <rPr>
        <sz val="10"/>
        <color indexed="8"/>
        <rFont val="Times New Roman"/>
        <family val="1"/>
      </rPr>
      <t>274.0911,292.0958,350.1392, 366.1290, 407.1582, 512.1973, 528.1897, 657.2301,690.2307</t>
    </r>
    <phoneticPr fontId="5" type="noConversion"/>
  </si>
  <si>
    <t>C125 H206 N10 O86</t>
  </si>
  <si>
    <r>
      <t>204.0836,</t>
    </r>
    <r>
      <rPr>
        <sz val="10"/>
        <color indexed="8"/>
        <rFont val="Times New Roman"/>
        <family val="1"/>
      </rPr>
      <t>274.0887,292.1013,350.1448, 366.1321, 407.1577, 512.1934, 528.1938, 657.2349,690.2389</t>
    </r>
    <phoneticPr fontId="5" type="noConversion"/>
  </si>
  <si>
    <t>C142 H233 N11 O98</t>
  </si>
  <si>
    <r>
      <t>204.0824,</t>
    </r>
    <r>
      <rPr>
        <sz val="10"/>
        <color indexed="8"/>
        <rFont val="Times New Roman"/>
        <family val="1"/>
      </rPr>
      <t>274.0866,292.1004,350.1405, 366.1343, 407.1669, 487.1634, 512.1915, 528.1973, 657.2361,690.2399</t>
    </r>
    <phoneticPr fontId="5" type="noConversion"/>
  </si>
  <si>
    <t>C73 H121 N5 O54</t>
  </si>
  <si>
    <t>292.0999,512.1929,657.2244</t>
    <phoneticPr fontId="5" type="noConversion"/>
  </si>
  <si>
    <t>C95 H155 N7 O70</t>
  </si>
  <si>
    <r>
      <t>204.0846,</t>
    </r>
    <r>
      <rPr>
        <sz val="10"/>
        <color indexed="8"/>
        <rFont val="Times New Roman"/>
        <family val="1"/>
      </rPr>
      <t>274.0834,292.1098,350.1421, 366.1375, 407.1618, 512.2029, 528.1876, 657.2300,690.2389</t>
    </r>
    <phoneticPr fontId="5" type="noConversion"/>
  </si>
  <si>
    <t>C79 H131 N5 O58</t>
  </si>
  <si>
    <t>204.0827,274.0916,292.1008,350.1438,366.1355,512.1968,657.2341</t>
    <phoneticPr fontId="5" type="noConversion"/>
  </si>
  <si>
    <t>C90 H148 N6 O66</t>
  </si>
  <si>
    <t>204.0857,274.0888,292.1009,366.1390,407.1667,512.1939,528.1969,553.2118,657.2349</t>
    <phoneticPr fontId="5" type="noConversion"/>
  </si>
  <si>
    <t>C85 H141 N5 O62</t>
  </si>
  <si>
    <t>204.0880,292.1012,366.1363,350.1428,407.1606,512.1910,528.1922,657.2328</t>
    <phoneticPr fontId="5" type="noConversion"/>
  </si>
  <si>
    <t>C96 H158 N6 O70</t>
  </si>
  <si>
    <t>204.0825,366.1320,657.2327,407.1654,512.1991</t>
    <phoneticPr fontId="5" type="noConversion"/>
  </si>
  <si>
    <t>C98 H161 N7 O71</t>
  </si>
  <si>
    <t>C93 H154 N6 O67</t>
  </si>
  <si>
    <t>204.0867,274.0864,292.1020,350.1472,366.1358,512.1952,657.2356</t>
    <phoneticPr fontId="5" type="noConversion"/>
  </si>
  <si>
    <t>C107 H177 N7 O76</t>
  </si>
  <si>
    <t>204.0825,292.0960,366.1311,407.1637</t>
    <phoneticPr fontId="5" type="noConversion"/>
  </si>
  <si>
    <t>C129 H211 N9 O92</t>
  </si>
  <si>
    <t>204.0840,274.0864,292.1056,315.1053,366.1356,512.1938,553.5057,657.2329</t>
    <phoneticPr fontId="5" type="noConversion"/>
  </si>
  <si>
    <t>C113 H187 N7 O80</t>
  </si>
  <si>
    <r>
      <t>204.0845,</t>
    </r>
    <r>
      <rPr>
        <sz val="10"/>
        <color indexed="8"/>
        <rFont val="Times New Roman"/>
        <family val="1"/>
      </rPr>
      <t>274.0864,292.1056,350.1406, 366.1335, 407.1581,  512.1914, 528.1941, 657.2373,690.2333</t>
    </r>
    <phoneticPr fontId="5" type="noConversion"/>
  </si>
  <si>
    <t>C108 H177 N9 O77</t>
  </si>
  <si>
    <r>
      <t>204.0835,</t>
    </r>
    <r>
      <rPr>
        <sz val="10"/>
        <color indexed="8"/>
        <rFont val="Times New Roman"/>
        <family val="1"/>
      </rPr>
      <t>274.0900,292.0955,350.1407, 366.1333, 407.1684,  512.1882,  657.2323</t>
    </r>
    <phoneticPr fontId="5" type="noConversion"/>
  </si>
  <si>
    <t>C125 H204 N10 O89</t>
  </si>
  <si>
    <r>
      <t>204.0849,</t>
    </r>
    <r>
      <rPr>
        <sz val="10"/>
        <color indexed="8"/>
        <rFont val="Times New Roman"/>
        <family val="1"/>
      </rPr>
      <t>292.0970,366.1346, 407.1636, 512.1897, 528.1939, 657.2360</t>
    </r>
    <phoneticPr fontId="5" type="noConversion"/>
  </si>
  <si>
    <t>C137 H224 N10 O97</t>
  </si>
  <si>
    <r>
      <t>204.0846,</t>
    </r>
    <r>
      <rPr>
        <sz val="10"/>
        <color indexed="8"/>
        <rFont val="Times New Roman"/>
        <family val="1"/>
      </rPr>
      <t>274.0851,292.0957,350.1392, 366.1397, 407.1642, 512.1910, 528.1901, 657.2343,690.2343</t>
    </r>
    <phoneticPr fontId="5" type="noConversion"/>
  </si>
  <si>
    <t>C121 H200 N8 O85</t>
  </si>
  <si>
    <r>
      <t>204.0812,</t>
    </r>
    <r>
      <rPr>
        <sz val="10"/>
        <color indexed="8"/>
        <rFont val="Times New Roman"/>
        <family val="1"/>
      </rPr>
      <t>274.0906,292.0991,325.1151,350.1421, 366.1371, 407.1651, 512.1883, 528.1881, 657.2221</t>
    </r>
    <phoneticPr fontId="5" type="noConversion"/>
  </si>
  <si>
    <t>C88 H145 N5 O66</t>
  </si>
  <si>
    <r>
      <t>204.0823,</t>
    </r>
    <r>
      <rPr>
        <sz val="10"/>
        <color indexed="8"/>
        <rFont val="Times New Roman"/>
        <family val="1"/>
      </rPr>
      <t>274.0861,292.1020,350.1401, 366.1336, 407.1620,528.1922, 657.2322,690.2309</t>
    </r>
    <phoneticPr fontId="5" type="noConversion"/>
  </si>
  <si>
    <t>C91 H151 N5 O67</t>
  </si>
  <si>
    <t>204.0869,274.0934,292.1010,350.1485,366.1383,512.1850,657.2326,690.2369</t>
    <phoneticPr fontId="5" type="noConversion"/>
  </si>
  <si>
    <t>C109 H178 N8 O80</t>
  </si>
  <si>
    <r>
      <t>204.0813,</t>
    </r>
    <r>
      <rPr>
        <sz val="10"/>
        <color indexed="8"/>
        <rFont val="Times New Roman"/>
        <family val="1"/>
      </rPr>
      <t>274.0889,292.0940,350.1404, 366.1347, 407.1685,  512.1935, 657.2323,690.2302</t>
    </r>
    <phoneticPr fontId="5" type="noConversion"/>
  </si>
  <si>
    <t>C120 H195 N9 O88</t>
  </si>
  <si>
    <r>
      <t>204.0834</t>
    </r>
    <r>
      <rPr>
        <sz val="10"/>
        <color indexed="8"/>
        <rFont val="Times New Roman"/>
        <family val="1"/>
      </rPr>
      <t>,292.0970,325.1172, 366.1364, 407.1607,512.2088, 528.1903, 657.2360</t>
    </r>
    <phoneticPr fontId="5" type="noConversion"/>
  </si>
  <si>
    <t>C93 H154 N6 O68</t>
  </si>
  <si>
    <t>204.0833,366.1368,407.1636,553.2165,657.2315</t>
    <phoneticPr fontId="5" type="noConversion"/>
  </si>
  <si>
    <t>C104 H171 N7 O76</t>
  </si>
  <si>
    <t>204.0824,292.1012,325.1100,366.1353,512.1923,657.2310</t>
    <phoneticPr fontId="5" type="noConversion"/>
  </si>
  <si>
    <t>C115 H188 N8 O84</t>
  </si>
  <si>
    <r>
      <t>204.0851,</t>
    </r>
    <r>
      <rPr>
        <sz val="10"/>
        <color indexed="8"/>
        <rFont val="Times New Roman"/>
        <family val="1"/>
      </rPr>
      <t>274.0864,292.1051,325.1101, 366.1354, 407.1622, 512.1931, 528.1942, 657.2375,690.2306</t>
    </r>
    <phoneticPr fontId="5" type="noConversion"/>
  </si>
  <si>
    <t>C99 H164 N6 O72</t>
  </si>
  <si>
    <t>204.0847,274.0863,366.1336,512.1936,657.2326</t>
    <phoneticPr fontId="5" type="noConversion"/>
  </si>
  <si>
    <t>C105 H174 N6 O76</t>
  </si>
  <si>
    <t>204.0825,292.0986,366.1342,528.1957,657.2310</t>
    <phoneticPr fontId="5" type="noConversion"/>
  </si>
  <si>
    <t>C116 H191 N7 O84</t>
  </si>
  <si>
    <r>
      <t>204.0848,</t>
    </r>
    <r>
      <rPr>
        <sz val="10"/>
        <color indexed="8"/>
        <rFont val="Times New Roman"/>
        <family val="1"/>
      </rPr>
      <t>274.0865,292.1064,325.1102,350.1463, 366.1341, 407.1603, 512.1930, 528.1990, 657.2341,690.2388</t>
    </r>
    <phoneticPr fontId="5" type="noConversion"/>
  </si>
  <si>
    <t>C127 H208 N8 O92</t>
  </si>
  <si>
    <r>
      <rPr>
        <sz val="10"/>
        <color indexed="8"/>
        <rFont val="Times New Roman"/>
        <family val="1"/>
      </rPr>
      <t>292.1049,325.1143, 366.1318, 407.1682, 512.1848, 657.2322</t>
    </r>
    <phoneticPr fontId="5" type="noConversion"/>
  </si>
  <si>
    <t>C111 H184 N6 O80</t>
  </si>
  <si>
    <t xml:space="preserve"> 204.0858,292.1013,366.1366,407.1605,512.1972,657.2341</t>
    <phoneticPr fontId="5" type="noConversion"/>
  </si>
  <si>
    <t>C117 H191 N9 O85</t>
  </si>
  <si>
    <r>
      <t>204.0839,</t>
    </r>
    <r>
      <rPr>
        <sz val="10"/>
        <color indexed="8"/>
        <rFont val="Times New Roman"/>
        <family val="1"/>
      </rPr>
      <t>274.0873,292.0972,325.1062,350.1422, 366.1304, 407.1669,  512.1986, 528.1991, 657.2325,690.2325</t>
    </r>
    <phoneticPr fontId="5" type="noConversion"/>
  </si>
  <si>
    <t>C123 H201 N9 O89</t>
  </si>
  <si>
    <r>
      <t>204.0856</t>
    </r>
    <r>
      <rPr>
        <sz val="10"/>
        <color indexed="8"/>
        <rFont val="Times New Roman"/>
        <family val="1"/>
      </rPr>
      <t>,292.1023,350.1421, 366.1327, 407.1638, 487.1585, 512.1953, 528.1832, 657.2300</t>
    </r>
    <phoneticPr fontId="5" type="noConversion"/>
  </si>
  <si>
    <t>C107 H177 N7 O77</t>
  </si>
  <si>
    <t>204.0824,366.1371,407.1690,512.1938,528.1905,553.2199,657.2314</t>
    <phoneticPr fontId="5" type="noConversion"/>
  </si>
  <si>
    <t>C118 H194 N8 O85</t>
  </si>
  <si>
    <r>
      <t>204.0836,</t>
    </r>
    <r>
      <rPr>
        <sz val="10"/>
        <color indexed="8"/>
        <rFont val="Times New Roman"/>
        <family val="1"/>
      </rPr>
      <t>274.0860,292.0980,350.1419, 366.1381, 407.1683, 512.1845, 528.1892, 657.2284,690.2265</t>
    </r>
    <phoneticPr fontId="5" type="noConversion"/>
  </si>
  <si>
    <t>C113 H187 N7 O81</t>
  </si>
  <si>
    <r>
      <t>204.0844,</t>
    </r>
    <r>
      <rPr>
        <sz val="10"/>
        <color indexed="8"/>
        <rFont val="Times New Roman"/>
        <family val="1"/>
      </rPr>
      <t>274.0821,292.1010,350.1404, 366.1374, 407.1513, 487.1634, 512.1928, 528.1992, 657.2369</t>
    </r>
    <phoneticPr fontId="5" type="noConversion"/>
  </si>
  <si>
    <t>C119 H197 N7 O85</t>
  </si>
  <si>
    <r>
      <t>204.0822,</t>
    </r>
    <r>
      <rPr>
        <sz val="10"/>
        <color indexed="8"/>
        <rFont val="Times New Roman"/>
        <family val="1"/>
      </rPr>
      <t>274.0900,292.1022,350.1493, 366.1352, 407.1611, 512.1929, 528.1938, 657.2276</t>
    </r>
    <phoneticPr fontId="5" type="noConversion"/>
  </si>
  <si>
    <t>C125 H207 N7 O89</t>
  </si>
  <si>
    <r>
      <t>204.0827,</t>
    </r>
    <r>
      <rPr>
        <sz val="10"/>
        <color indexed="8"/>
        <rFont val="Times New Roman"/>
        <family val="1"/>
      </rPr>
      <t>274.0895,292.1003,350.1392, 366.1338, 407.1668,  512.1952, 528.1867, 657.2276,690.2332</t>
    </r>
    <phoneticPr fontId="5" type="noConversion"/>
  </si>
  <si>
    <t>C114 H187 N9 O82</t>
  </si>
  <si>
    <r>
      <t>204.0824,</t>
    </r>
    <r>
      <rPr>
        <sz val="10"/>
        <color indexed="8"/>
        <rFont val="Times New Roman"/>
        <family val="1"/>
      </rPr>
      <t>274.0887,292.1025,350.1462, 366.1317, 407.1605,  512.1930, 528.1919, 657.2339,690.2365</t>
    </r>
    <phoneticPr fontId="5" type="noConversion"/>
  </si>
  <si>
    <t>C136 H221 N11 O98</t>
  </si>
  <si>
    <r>
      <t>204.0839,</t>
    </r>
    <r>
      <rPr>
        <sz val="10"/>
        <color indexed="8"/>
        <rFont val="Times New Roman"/>
        <family val="1"/>
      </rPr>
      <t>274.0866,292.0989,350.1451, 366.1328, 407.1651, 487.1685, 512.1933, 528.1920, 657.2340,690.2347</t>
    </r>
    <phoneticPr fontId="5" type="noConversion"/>
  </si>
  <si>
    <t>C120 H197 N9 O86</t>
  </si>
  <si>
    <r>
      <t>204.0836,</t>
    </r>
    <r>
      <rPr>
        <sz val="10"/>
        <color indexed="8"/>
        <rFont val="Times New Roman"/>
        <family val="1"/>
      </rPr>
      <t>274.0867,292.0986,325.1130,350.1391, 366.1312, 407.1653, 512.1905, 528.1902, 657.2272,690.2266</t>
    </r>
    <phoneticPr fontId="5" type="noConversion"/>
  </si>
  <si>
    <t>C144 H237 N9 O102</t>
  </si>
  <si>
    <r>
      <t>204.0839,</t>
    </r>
    <r>
      <rPr>
        <sz val="10"/>
        <color indexed="8"/>
        <rFont val="Times New Roman"/>
        <family val="1"/>
      </rPr>
      <t>274.0875,292.0989,325.1115,350.1405, 366.1313, 407.1606, 487.1665, 512.1989, 528.1904, 657.2279,690.2388</t>
    </r>
    <phoneticPr fontId="5" type="noConversion"/>
  </si>
  <si>
    <t>C122 H200 N10 O87</t>
  </si>
  <si>
    <r>
      <t>204.0833,</t>
    </r>
    <r>
      <rPr>
        <sz val="10"/>
        <color indexed="8"/>
        <rFont val="Times New Roman"/>
        <family val="1"/>
      </rPr>
      <t>274.0892,292.0943,350.1390, 366.1359, 407.1618, 512.1898, 528.1959, 657.2304,690.2294</t>
    </r>
    <phoneticPr fontId="5" type="noConversion"/>
  </si>
  <si>
    <t>C139 H227 N11 O99</t>
  </si>
  <si>
    <r>
      <t>204.0842,</t>
    </r>
    <r>
      <rPr>
        <sz val="10"/>
        <color indexed="8"/>
        <rFont val="Times New Roman"/>
        <family val="1"/>
      </rPr>
      <t>274.0890,292.0996,325.1170, 366.1374, 407.1615,512.1916, 528.1933, 657.2251,690.2347</t>
    </r>
    <phoneticPr fontId="5" type="noConversion"/>
  </si>
  <si>
    <t>C147 H240 N12 O104</t>
  </si>
  <si>
    <r>
      <t>204.0823,</t>
    </r>
    <r>
      <rPr>
        <sz val="10"/>
        <color indexed="8"/>
        <rFont val="Times New Roman"/>
        <family val="1"/>
      </rPr>
      <t>292.1037, 366.1335, 407.1586, 512.1973, 528.1951, 657.2230</t>
    </r>
    <phoneticPr fontId="5" type="noConversion"/>
  </si>
  <si>
    <t>C83 H138 N4 O63</t>
  </si>
  <si>
    <r>
      <t>204.0857,</t>
    </r>
    <r>
      <rPr>
        <sz val="10"/>
        <color indexed="8"/>
        <rFont val="Times New Roman"/>
        <family val="1"/>
      </rPr>
      <t>274.0885,292.1005,350.1435, 366.1366, 407.1666,  512.1948, 528.1938, 657.2322,690.2383</t>
    </r>
    <phoneticPr fontId="5" type="noConversion"/>
  </si>
  <si>
    <t>C119 H195 N7 O88</t>
  </si>
  <si>
    <r>
      <t>204.0845,</t>
    </r>
    <r>
      <rPr>
        <sz val="10"/>
        <color indexed="8"/>
        <rFont val="Times New Roman"/>
        <family val="1"/>
      </rPr>
      <t>274.0864,292.0965,350.1436, 366.1373, 407.1588, 512.1879, 528.1919, 657.2332,690.2327</t>
    </r>
    <phoneticPr fontId="5" type="noConversion"/>
  </si>
  <si>
    <t>C99 H164 N6 O73</t>
  </si>
  <si>
    <t>204.0834,366.1348,512.1919,657.2304</t>
    <phoneticPr fontId="5" type="noConversion"/>
  </si>
  <si>
    <t>C110 H181 N7 O81</t>
  </si>
  <si>
    <r>
      <t>204.0858,</t>
    </r>
    <r>
      <rPr>
        <sz val="10"/>
        <color indexed="8"/>
        <rFont val="Times New Roman"/>
        <family val="1"/>
      </rPr>
      <t>274.0887,292.1037,350.1348, 366.1346, 407.1578,512.1932, 528.1959, 657.2343,690.2409</t>
    </r>
    <phoneticPr fontId="5" type="noConversion"/>
  </si>
  <si>
    <t>C105 H174 N6 O77</t>
  </si>
  <si>
    <t>292.1011,366.1346,512.1904, 657.2313</t>
    <phoneticPr fontId="5" type="noConversion"/>
  </si>
  <si>
    <t>C116 H191 N7 O85</t>
  </si>
  <si>
    <t>274.0872,366.1370,657.2300</t>
    <phoneticPr fontId="5" type="noConversion"/>
  </si>
  <si>
    <t>C138 H225 N9 O101</t>
  </si>
  <si>
    <r>
      <t xml:space="preserve"> 366.1325, 407.1652,528.1867,</t>
    </r>
    <r>
      <rPr>
        <sz val="10"/>
        <color indexed="8"/>
        <rFont val="Times New Roman"/>
        <family val="1"/>
      </rPr>
      <t xml:space="preserve"> 657.2205</t>
    </r>
    <phoneticPr fontId="5" type="noConversion"/>
  </si>
  <si>
    <t>C111 H184 N6 O81</t>
  </si>
  <si>
    <t>C123 H201 N9 O90</t>
  </si>
  <si>
    <r>
      <t>204.0841,</t>
    </r>
    <r>
      <rPr>
        <sz val="10"/>
        <color indexed="8"/>
        <rFont val="Times New Roman"/>
        <family val="1"/>
      </rPr>
      <t>274.0886,292.1079,325.1102 ,350.1406, 366.1339, 407.1620, 512.1916, 528.1975, 657.2304,690.2348</t>
    </r>
    <phoneticPr fontId="5" type="noConversion"/>
  </si>
  <si>
    <t>C134 H218 N10 O98</t>
  </si>
  <si>
    <r>
      <t>204.0846,</t>
    </r>
    <r>
      <rPr>
        <sz val="10"/>
        <color indexed="8"/>
        <rFont val="Times New Roman"/>
        <family val="1"/>
      </rPr>
      <t>274.0879,292.0996,366.1359, 407.1605,  512.1936, 528.1969, 657.2387,690.2421</t>
    </r>
    <phoneticPr fontId="5" type="noConversion"/>
  </si>
  <si>
    <t>C118 H194 N8 O86</t>
  </si>
  <si>
    <t>204.0848,274.0851,292.1015,366.1353,407.1653,512.1961,528.1904,657.2300</t>
    <phoneticPr fontId="5" type="noConversion"/>
  </si>
  <si>
    <t>C129 H211 N9 O94</t>
  </si>
  <si>
    <r>
      <t>204.0822,</t>
    </r>
    <r>
      <rPr>
        <sz val="10"/>
        <color indexed="8"/>
        <rFont val="Times New Roman"/>
        <family val="1"/>
      </rPr>
      <t>274.0893,292.0997,350.1391, 366.1312, 407.1588, 512.1907, 528.1813, 657.2305</t>
    </r>
    <phoneticPr fontId="5" type="noConversion"/>
  </si>
  <si>
    <t>C113 H187 N7 O82</t>
  </si>
  <si>
    <t>204.0832,274.0852,292.1024,350.1442,366.1356,407.1655,512.1923,553.2178,657.2320</t>
    <phoneticPr fontId="5" type="noConversion"/>
  </si>
  <si>
    <t>C125 H207 N7 O90</t>
  </si>
  <si>
    <r>
      <t>204.0856,</t>
    </r>
    <r>
      <rPr>
        <sz val="10"/>
        <color indexed="8"/>
        <rFont val="Times New Roman"/>
        <family val="1"/>
      </rPr>
      <t>274.0871,292.1032,325.1159,350.1391, 366.1394, 407.1629, 487.1595, 512.1955, 528.1908, 657.2362,690.2308</t>
    </r>
    <phoneticPr fontId="5" type="noConversion"/>
  </si>
  <si>
    <t>C109 H180 N8 O79</t>
  </si>
  <si>
    <r>
      <t>204.0876,</t>
    </r>
    <r>
      <rPr>
        <sz val="10"/>
        <color indexed="8"/>
        <rFont val="Times New Roman"/>
        <family val="1"/>
      </rPr>
      <t>274.0874,292.0997,350.1405, 366.1340, 407.1591, 512.1888, 528.1851, 657.2366</t>
    </r>
    <phoneticPr fontId="5" type="noConversion"/>
  </si>
  <si>
    <t>C120 H197 N9 O87</t>
  </si>
  <si>
    <r>
      <t>204.0827,</t>
    </r>
    <r>
      <rPr>
        <sz val="10"/>
        <color indexed="8"/>
        <rFont val="Times New Roman"/>
        <family val="1"/>
      </rPr>
      <t>274.0862,292.0987,350.1405, 366.1351, 407.1610, 487.1596, 512.1960, 528.1956, 657.2221,690.2337</t>
    </r>
    <phoneticPr fontId="5" type="noConversion"/>
  </si>
  <si>
    <t>C131 H214 N10 O95</t>
  </si>
  <si>
    <r>
      <t>204.0842,</t>
    </r>
    <r>
      <rPr>
        <sz val="10"/>
        <color indexed="8"/>
        <rFont val="Times New Roman"/>
        <family val="1"/>
      </rPr>
      <t>274.0880,292.0974,350.1388, 366.1346, 407.1591, 487.1631, 512.1909, 528.1857, 657.2256,690.2315</t>
    </r>
    <phoneticPr fontId="5" type="noConversion"/>
  </si>
  <si>
    <t>C115 H190 N8 O83</t>
  </si>
  <si>
    <r>
      <t>204.0818,</t>
    </r>
    <r>
      <rPr>
        <sz val="10"/>
        <color indexed="8"/>
        <rFont val="Times New Roman"/>
        <family val="1"/>
      </rPr>
      <t>274.0864,292.1056,350.1377, 366.1341, 407.1574, 512.1969, 528.1884, 657.2369,690.2345</t>
    </r>
    <phoneticPr fontId="5" type="noConversion"/>
  </si>
  <si>
    <t>C126 H207 N9 O91</t>
  </si>
  <si>
    <r>
      <t>204.0841,</t>
    </r>
    <r>
      <rPr>
        <sz val="10"/>
        <color indexed="8"/>
        <rFont val="Times New Roman"/>
        <family val="1"/>
      </rPr>
      <t>274.0844,292.0997,350.1478, 366.1374, 407.1628,  512.1969, 528.1956, 657.2343,690.2408</t>
    </r>
    <phoneticPr fontId="5" type="noConversion"/>
  </si>
  <si>
    <t>C137 H224 N10 O99</t>
  </si>
  <si>
    <t>204.0837,274.0879,292.1035,350.1414,366.1386,407.1651,512.1967,528.1922,553.2193,657.2317</t>
    <phoneticPr fontId="5" type="noConversion"/>
  </si>
  <si>
    <t>C132 H217 N9 O95</t>
  </si>
  <si>
    <t>204.0826,274.0872,292.1064,366.1401,512.1865,657.2290</t>
    <phoneticPr fontId="5" type="noConversion"/>
  </si>
  <si>
    <t>C127 H210 N8 O91</t>
  </si>
  <si>
    <t>204.0882,274.0867,292.1083,366.1345,407.1612,512.1949,657.2362</t>
    <phoneticPr fontId="5" type="noConversion"/>
  </si>
  <si>
    <t>C166 H271 N11 O119</t>
  </si>
  <si>
    <r>
      <t>204.0823</t>
    </r>
    <r>
      <rPr>
        <sz val="10"/>
        <color indexed="8"/>
        <rFont val="Times New Roman"/>
        <family val="1"/>
      </rPr>
      <t>,292.1013,366.1358, 407.1714,512.1816,  657.2333</t>
    </r>
    <phoneticPr fontId="5" type="noConversion"/>
  </si>
  <si>
    <t>C123 H203 N9 O88</t>
  </si>
  <si>
    <r>
      <t>204.0819,</t>
    </r>
    <r>
      <rPr>
        <sz val="10"/>
        <color indexed="8"/>
        <rFont val="Times New Roman"/>
        <family val="1"/>
      </rPr>
      <t>292.1027,366.1369, 407.1600, 512.1869, 528.1849, 657.2339</t>
    </r>
    <phoneticPr fontId="5" type="noConversion"/>
  </si>
  <si>
    <t>C172 H280 N14 O123</t>
  </si>
  <si>
    <r>
      <t>204.0881,</t>
    </r>
    <r>
      <rPr>
        <sz val="10"/>
        <color indexed="8"/>
        <rFont val="Times New Roman"/>
        <family val="1"/>
      </rPr>
      <t>274.0886, 366.1346, 407.1604, 512.1916,  657.2308</t>
    </r>
    <phoneticPr fontId="5" type="noConversion"/>
  </si>
  <si>
    <t>C178 H290 N14 O127</t>
  </si>
  <si>
    <r>
      <t>325.1091, 366.1381, 407.1684, 512.1965,</t>
    </r>
    <r>
      <rPr>
        <sz val="10"/>
        <color indexed="8"/>
        <rFont val="Times New Roman"/>
        <family val="1"/>
      </rPr>
      <t xml:space="preserve"> 657.2329,690.2303</t>
    </r>
    <phoneticPr fontId="5" type="noConversion"/>
  </si>
  <si>
    <t>C100 H165 N5 O76</t>
  </si>
  <si>
    <r>
      <t>204.0822,</t>
    </r>
    <r>
      <rPr>
        <sz val="10"/>
        <color indexed="8"/>
        <rFont val="Times New Roman"/>
        <family val="1"/>
      </rPr>
      <t>274.0885,292.0970,350.1415, 366.1323, 407.1591, 512.1969, 657.2390,690.2325</t>
    </r>
    <phoneticPr fontId="5" type="noConversion"/>
  </si>
  <si>
    <t>C97 H161 N5 O73</t>
  </si>
  <si>
    <r>
      <t>204.0868,</t>
    </r>
    <r>
      <rPr>
        <sz val="10"/>
        <color indexed="8"/>
        <rFont val="Times New Roman"/>
        <family val="1"/>
      </rPr>
      <t>274.0847,292.1009,350.1495, 366.1336, 407.1605,512.1931, 528.1885, 657.2362</t>
    </r>
    <phoneticPr fontId="5" type="noConversion"/>
  </si>
  <si>
    <t>C138 H225 N9 O102</t>
  </si>
  <si>
    <r>
      <t>204.0821,</t>
    </r>
    <r>
      <rPr>
        <sz val="10"/>
        <color indexed="8"/>
        <rFont val="Times New Roman"/>
        <family val="1"/>
      </rPr>
      <t>274.0864,292.0938,325.1089,366.1352, 407.1699, 512.1989, 657.2322</t>
    </r>
    <phoneticPr fontId="5" type="noConversion"/>
  </si>
  <si>
    <t>C122 H201 N7 O90</t>
  </si>
  <si>
    <r>
      <t>204.0826,</t>
    </r>
    <r>
      <rPr>
        <sz val="10"/>
        <color indexed="8"/>
        <rFont val="Times New Roman"/>
        <family val="1"/>
      </rPr>
      <t>274.0872,292.0944,366.1314, 407.1672, 487.1558, 512.1935, 528.1864, 657.2391,690.2305</t>
    </r>
    <phoneticPr fontId="5" type="noConversion"/>
  </si>
  <si>
    <t>C117 H194 N6 O86</t>
  </si>
  <si>
    <r>
      <t>204.0879,</t>
    </r>
    <r>
      <rPr>
        <sz val="10"/>
        <color indexed="8"/>
        <rFont val="Times New Roman"/>
        <family val="1"/>
      </rPr>
      <t>274.0864,292.0962,350.1448, 366.1348, 407.1682,  512.1935, 528.1852, 657.2259,690.2379</t>
    </r>
    <phoneticPr fontId="5" type="noConversion"/>
  </si>
  <si>
    <t>C139 H228 N8 O102</t>
  </si>
  <si>
    <r>
      <t>204.0868,</t>
    </r>
    <r>
      <rPr>
        <sz val="10"/>
        <color indexed="8"/>
        <rFont val="Times New Roman"/>
        <family val="1"/>
      </rPr>
      <t>274.0873,325.1117,366.1381, 657.2322</t>
    </r>
    <phoneticPr fontId="5" type="noConversion"/>
  </si>
  <si>
    <t>C107 H177 N7 O79</t>
  </si>
  <si>
    <r>
      <t>204.0824,</t>
    </r>
    <r>
      <rPr>
        <sz val="10"/>
        <color indexed="8"/>
        <rFont val="Times New Roman"/>
        <family val="1"/>
      </rPr>
      <t>274.0887,292.0971, 366.1352, 407.1604,  512.1897, 528.1991, 657.2321</t>
    </r>
    <phoneticPr fontId="5" type="noConversion"/>
  </si>
  <si>
    <t>C124 H204 N8 O91</t>
  </si>
  <si>
    <r>
      <t>204.0857,</t>
    </r>
    <r>
      <rPr>
        <sz val="10"/>
        <color indexed="8"/>
        <rFont val="Times New Roman"/>
        <family val="1"/>
      </rPr>
      <t>274.0863,292.1043,350.1494, 366.1335, 407.1635, 487.1596, 512.1912, 528.1905, 657.2232,690.2326</t>
    </r>
    <phoneticPr fontId="5" type="noConversion"/>
  </si>
  <si>
    <t>C119 H197 N7 O87</t>
  </si>
  <si>
    <t>204.0847,274.0907,292.1028,350.1385,366.1386,512.1948,657.2307</t>
    <phoneticPr fontId="5" type="noConversion"/>
  </si>
  <si>
    <t>C130 H214 N8 O95</t>
  </si>
  <si>
    <t>C141 H231 N9 O103</t>
  </si>
  <si>
    <r>
      <t>204.0813,</t>
    </r>
    <r>
      <rPr>
        <sz val="10"/>
        <color indexed="8"/>
        <rFont val="Times New Roman"/>
        <family val="1"/>
      </rPr>
      <t>274.0914,292.0996,350.1422, 366.1384, 407.1636,512.1985, 528.1994, 657.2242,690.2362</t>
    </r>
    <phoneticPr fontId="5" type="noConversion"/>
  </si>
  <si>
    <t>C125 H207 N7 O91</t>
  </si>
  <si>
    <t>204.0852,274.0893,292.1052,366.1374,407.1604,512.1931,528.1941,657.2304</t>
    <phoneticPr fontId="5" type="noConversion"/>
  </si>
  <si>
    <t>C147 H241 N9 O107</t>
  </si>
  <si>
    <r>
      <t>204.0812</t>
    </r>
    <r>
      <rPr>
        <sz val="10"/>
        <color indexed="8"/>
        <rFont val="Times New Roman"/>
        <family val="1"/>
      </rPr>
      <t>,292.0957, 366.1347, 407.1620,512.1916, 528.1956, 657.2303</t>
    </r>
    <phoneticPr fontId="5" type="noConversion"/>
  </si>
  <si>
    <t>C131 H217 N7 O95</t>
  </si>
  <si>
    <r>
      <t>204.0867,</t>
    </r>
    <r>
      <rPr>
        <sz val="10"/>
        <color indexed="8"/>
        <rFont val="Times New Roman"/>
        <family val="1"/>
      </rPr>
      <t>274.0834,292.0985,350.1376, 366.1317, 407.1541, 487.1732, 512.1882, 528.1949, 657.2339,690.2307</t>
    </r>
    <phoneticPr fontId="5" type="noConversion"/>
  </si>
  <si>
    <t>C126 H207 N9 O92</t>
  </si>
  <si>
    <t>204.0847,292.0973,366.1326,407.1689,512.1935,553.2175,657.2327</t>
    <phoneticPr fontId="5" type="noConversion"/>
  </si>
  <si>
    <t>C132 H217 N9 O96</t>
  </si>
  <si>
    <r>
      <t>204.0849,</t>
    </r>
    <r>
      <rPr>
        <sz val="10"/>
        <color indexed="8"/>
        <rFont val="Times New Roman"/>
        <family val="1"/>
      </rPr>
      <t>274.0859,292.0999,350.1419, 366.1306, 407.1619, 512.1892, 528.1939, 657.2379</t>
    </r>
    <phoneticPr fontId="5" type="noConversion"/>
  </si>
  <si>
    <t>C149 H244 N10 O108</t>
  </si>
  <si>
    <t>292.0952,366.1374,407.1635,657.2378</t>
    <phoneticPr fontId="5" type="noConversion"/>
  </si>
  <si>
    <t>C123 H203 N9 O89</t>
  </si>
  <si>
    <r>
      <t>204.0833</t>
    </r>
    <r>
      <rPr>
        <sz val="10"/>
        <color indexed="8"/>
        <rFont val="Times New Roman"/>
        <family val="1"/>
      </rPr>
      <t>,292.1036, 366.1323, 407.1659,512.1973, 528.1953, 657.2302</t>
    </r>
    <phoneticPr fontId="5" type="noConversion"/>
  </si>
  <si>
    <t>C129 H213 N9 O93</t>
  </si>
  <si>
    <r>
      <rPr>
        <sz val="10"/>
        <color indexed="8"/>
        <rFont val="Times New Roman"/>
        <family val="1"/>
      </rPr>
      <t>274.0867,350.1392, 366.1345, 512.1927, 528.1984, 657.2322</t>
    </r>
    <phoneticPr fontId="5" type="noConversion"/>
  </si>
  <si>
    <t>C151 H247 N11 O109</t>
  </si>
  <si>
    <r>
      <t>204.0849,</t>
    </r>
    <r>
      <rPr>
        <sz val="10"/>
        <color indexed="8"/>
        <rFont val="Times New Roman"/>
        <family val="1"/>
      </rPr>
      <t>274.0912,292.0995,325.1143,350.1405, 366.1363, 407.1637, 512.1967, 528.1895, 657.2363,690.2306</t>
    </r>
    <phoneticPr fontId="5" type="noConversion"/>
  </si>
  <si>
    <t>C131 H216 N10 O94</t>
  </si>
  <si>
    <r>
      <t>204.0831,</t>
    </r>
    <r>
      <rPr>
        <sz val="10"/>
        <color indexed="8"/>
        <rFont val="Times New Roman"/>
        <family val="1"/>
      </rPr>
      <t>274.0885,292.0993,350.1404, 366.1340, 407.1617,512.1969, 528.1992, 657.2326,690.2357</t>
    </r>
    <phoneticPr fontId="5" type="noConversion"/>
  </si>
  <si>
    <t>C173 H283 N13 O124</t>
  </si>
  <si>
    <r>
      <t>204.0845,</t>
    </r>
    <r>
      <rPr>
        <sz val="10"/>
        <color indexed="8"/>
        <rFont val="Times New Roman"/>
        <family val="1"/>
      </rPr>
      <t>366.1306, 407.1619, 528.1901, 657.2226</t>
    </r>
    <phoneticPr fontId="5" type="noConversion"/>
  </si>
  <si>
    <t>C125 H207 N7 O92</t>
  </si>
  <si>
    <r>
      <t>204.0822,</t>
    </r>
    <r>
      <rPr>
        <sz val="10"/>
        <color indexed="8"/>
        <rFont val="Times New Roman"/>
        <family val="1"/>
      </rPr>
      <t>274.0872,292.1049,325.1125,350.1434, 366.1313, 407.1651,  512.1905, 657.2358</t>
    </r>
    <phoneticPr fontId="5" type="noConversion"/>
  </si>
  <si>
    <t>C136 H224 N8 O100</t>
  </si>
  <si>
    <r>
      <t>204.0833,</t>
    </r>
    <r>
      <rPr>
        <sz val="10"/>
        <color indexed="8"/>
        <rFont val="Times New Roman"/>
        <family val="1"/>
      </rPr>
      <t>274.0864,292.0956,325.1156,350.1420, 366.1386, 407.1641, 512.1999, 528.1993, 657.2373,690.2389</t>
    </r>
    <phoneticPr fontId="5" type="noConversion"/>
  </si>
  <si>
    <t>C132 H217 N9 O97</t>
  </si>
  <si>
    <r>
      <t>204.0849,</t>
    </r>
    <r>
      <rPr>
        <sz val="10"/>
        <color indexed="8"/>
        <rFont val="Times New Roman"/>
        <family val="1"/>
      </rPr>
      <t>292.1056,350.1415, 366.1351, 512.1936,  657.2329,690.2353</t>
    </r>
    <phoneticPr fontId="5" type="noConversion"/>
  </si>
  <si>
    <t>C143 H234 N10 O105</t>
  </si>
  <si>
    <r>
      <t>204.0868,</t>
    </r>
    <r>
      <rPr>
        <sz val="10"/>
        <color indexed="8"/>
        <rFont val="Times New Roman"/>
        <family val="1"/>
      </rPr>
      <t>274.0875,292.0969,350.1465, 366.1337, 407.1606,  512.1896, 528.1928, 657.2302,690.2390</t>
    </r>
    <phoneticPr fontId="5" type="noConversion"/>
  </si>
  <si>
    <t>C154 H251 N11 O113</t>
  </si>
  <si>
    <r>
      <t>204.0824,</t>
    </r>
    <r>
      <rPr>
        <sz val="10"/>
        <color indexed="8"/>
        <rFont val="Times New Roman"/>
        <family val="1"/>
      </rPr>
      <t>274.0824, 366.1337, 407.1636, 512.1880, 528.1903, 657.2384</t>
    </r>
    <phoneticPr fontId="5" type="noConversion"/>
  </si>
  <si>
    <t>C138 H227 N9 O101</t>
  </si>
  <si>
    <r>
      <t>204.0835</t>
    </r>
    <r>
      <rPr>
        <sz val="10"/>
        <color indexed="8"/>
        <rFont val="Times New Roman"/>
        <family val="1"/>
      </rPr>
      <t>,292.0983,325.1128, 366.1372, 407.1621,  512.1829, 528.2005, 657.2323</t>
    </r>
    <phoneticPr fontId="5" type="noConversion"/>
  </si>
  <si>
    <t>C129 H213 N9 O94</t>
  </si>
  <si>
    <r>
      <t>204.0844,</t>
    </r>
    <r>
      <rPr>
        <sz val="10"/>
        <color indexed="8"/>
        <rFont val="Times New Roman"/>
        <family val="1"/>
      </rPr>
      <t>274.0848,292.1056, 366.1350, 407.1667,512.1938, 528.1936, 657.2264,690.2399</t>
    </r>
    <phoneticPr fontId="5" type="noConversion"/>
  </si>
  <si>
    <t>C157 H257 N11 O114</t>
  </si>
  <si>
    <r>
      <t>204.0823,</t>
    </r>
    <r>
      <rPr>
        <sz val="10"/>
        <color indexed="8"/>
        <rFont val="Times New Roman"/>
        <family val="1"/>
      </rPr>
      <t>274.0789,292.1063,350.1449, 366.1339, 407.1686,  512.1946, 528.1870, 657.2399,690.2285</t>
    </r>
    <phoneticPr fontId="5" type="noConversion"/>
  </si>
  <si>
    <t>C137 H226 N10 O99</t>
  </si>
  <si>
    <r>
      <t>204.0800,</t>
    </r>
    <r>
      <rPr>
        <sz val="10"/>
        <color indexed="8"/>
        <rFont val="Times New Roman"/>
        <family val="1"/>
      </rPr>
      <t>274.0872,292.1067,350.1360, 366.1343, 407.1617,512.1967, 528.1941, 657.2256,690.2366</t>
    </r>
    <phoneticPr fontId="5" type="noConversion"/>
  </si>
  <si>
    <t>Name</t>
    <phoneticPr fontId="5" type="noConversion"/>
  </si>
  <si>
    <t>Retention Time</t>
    <phoneticPr fontId="5" type="noConversion"/>
  </si>
  <si>
    <t>Diff (Tgt, ppm)</t>
    <phoneticPr fontId="5" type="noConversion"/>
  </si>
  <si>
    <t>MS/MS fragments (m/z)</t>
    <phoneticPr fontId="5" type="noConversion"/>
  </si>
  <si>
    <t>3_2_0_0</t>
    <phoneticPr fontId="5" type="noConversion"/>
  </si>
  <si>
    <t>C34 H58 N2 O26</t>
    <phoneticPr fontId="5" type="noConversion"/>
  </si>
  <si>
    <t>204.0847, 325.1128,366.1351, 407.1620, 487.1611,528.1962, 569.2068, 690.2367</t>
    <phoneticPr fontId="5" type="noConversion"/>
  </si>
  <si>
    <t>3_2_1_0</t>
    <phoneticPr fontId="5" type="noConversion"/>
  </si>
  <si>
    <t>C40 H68 N2 O30</t>
    <phoneticPr fontId="5" type="noConversion"/>
  </si>
  <si>
    <r>
      <t>204.0833, 325.1100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375, 366.1336, 407.1602, 487.1645, 528.1921, 553.2234, 569.2145, 690.2351</t>
    </r>
    <phoneticPr fontId="5" type="noConversion"/>
  </si>
  <si>
    <t>3_3_0_0</t>
  </si>
  <si>
    <t>204.0837, 325.1075, 366.1387, 407.1607,  553.2141, 569.2011, 690.2434</t>
    <phoneticPr fontId="5" type="noConversion"/>
  </si>
  <si>
    <t>3_3_1_0</t>
  </si>
  <si>
    <t>C48 H81 N3 O35</t>
  </si>
  <si>
    <t>204.0862, 325.1106, 366.1352, 407.1610, 512.1893, 528.1881, 690.2392</t>
    <phoneticPr fontId="5" type="noConversion"/>
  </si>
  <si>
    <t>3_4_0_0</t>
  </si>
  <si>
    <t>C50 H84 N4 O36</t>
  </si>
  <si>
    <t>204.0859，366.1373，487.1671，512.1964，553.2195</t>
  </si>
  <si>
    <t>3_4_1_0</t>
  </si>
  <si>
    <t>C56 H94 N4 O40</t>
  </si>
  <si>
    <t>3_4_2_0</t>
  </si>
  <si>
    <t>C62 H104 N4 O44</t>
  </si>
  <si>
    <t>204.0831, 325.1085, 366.1345, 407.1669, 487.1634, 528.1993, 553.2248</t>
    <phoneticPr fontId="5" type="noConversion"/>
  </si>
  <si>
    <t>3_5_2_0</t>
  </si>
  <si>
    <t>C70 H117 N5 O49</t>
  </si>
  <si>
    <t>3_6_0_0</t>
    <phoneticPr fontId="5" type="noConversion"/>
  </si>
  <si>
    <t>C66 H110 N6 O46</t>
    <phoneticPr fontId="5" type="noConversion"/>
  </si>
  <si>
    <r>
      <t>204.0857, 325.1114</t>
    </r>
    <r>
      <rPr>
        <sz val="10"/>
        <color indexed="8"/>
        <rFont val="宋体"/>
        <family val="3"/>
        <charset val="134"/>
      </rPr>
      <t>,</t>
    </r>
    <r>
      <rPr>
        <sz val="10"/>
        <color indexed="8"/>
        <rFont val="Times New Roman"/>
        <family val="1"/>
      </rPr>
      <t>366.1335, 407.1729, 487.1596,  528.1903,569.2105,690.2390</t>
    </r>
    <phoneticPr fontId="5" type="noConversion"/>
  </si>
  <si>
    <t>3_6_2_0</t>
    <phoneticPr fontId="5" type="noConversion"/>
  </si>
  <si>
    <t>C78 H130 N6 O54</t>
    <phoneticPr fontId="5" type="noConversion"/>
  </si>
  <si>
    <r>
      <t>204.0867, 325.1160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539, 366.1260, 407.1651, 487.1612, 553.2142, 569.2162</t>
    </r>
    <r>
      <rPr>
        <sz val="11"/>
        <rFont val="Calibri"/>
        <family val="2"/>
      </rPr>
      <t/>
    </r>
    <phoneticPr fontId="5" type="noConversion"/>
  </si>
  <si>
    <t>3_6_3_0</t>
    <phoneticPr fontId="5" type="noConversion"/>
  </si>
  <si>
    <t>C84 H140 N6 O58</t>
  </si>
  <si>
    <t>204.0840, 366.1314, 350.1362, 407.1590, 528.1896, 553.2176, 569.2105, 690.2324</t>
    <phoneticPr fontId="5" type="noConversion"/>
  </si>
  <si>
    <t>3_8_2_0</t>
    <phoneticPr fontId="5" type="noConversion"/>
  </si>
  <si>
    <t>C94 H156 N8 O64</t>
    <phoneticPr fontId="5" type="noConversion"/>
  </si>
  <si>
    <r>
      <t>204.0824, 325.1174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390, 366.1361, 407.1633, 487.1650, 512.1933</t>
    </r>
    <r>
      <rPr>
        <sz val="11"/>
        <rFont val="Calibri"/>
        <family val="2"/>
      </rPr>
      <t/>
    </r>
    <phoneticPr fontId="5" type="noConversion"/>
  </si>
  <si>
    <t>3_10_3_0</t>
    <phoneticPr fontId="5" type="noConversion"/>
  </si>
  <si>
    <t>C116 H192 N10 O78</t>
    <phoneticPr fontId="5" type="noConversion"/>
  </si>
  <si>
    <t>4_2_0_0</t>
    <phoneticPr fontId="5" type="noConversion"/>
  </si>
  <si>
    <t>C40 H68 N2 O31</t>
    <phoneticPr fontId="5" type="noConversion"/>
  </si>
  <si>
    <r>
      <t xml:space="preserve">204.0835, 325.1122, </t>
    </r>
    <r>
      <rPr>
        <sz val="10"/>
        <color indexed="8"/>
        <rFont val="Times New Roman"/>
        <family val="1"/>
      </rPr>
      <t>366.1320, 407.1620, 487.1579, 528.1922, 690.2319</t>
    </r>
    <phoneticPr fontId="5" type="noConversion"/>
  </si>
  <si>
    <t>4_2_1_0</t>
    <phoneticPr fontId="5" type="noConversion"/>
  </si>
  <si>
    <t>C46 H78 N2 O35</t>
    <phoneticPr fontId="5" type="noConversion"/>
  </si>
  <si>
    <r>
      <t>204.0825, 325.107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46, 366.1367, 407.1623, 487.1662, 528.1875, 553.2129, 569.2163, 690.2306</t>
    </r>
    <phoneticPr fontId="5" type="noConversion"/>
  </si>
  <si>
    <t>4_3_0_0</t>
  </si>
  <si>
    <t>C48 H81 N3 O36</t>
  </si>
  <si>
    <r>
      <t>204.0880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48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407.1640, 690.2362</t>
    </r>
    <phoneticPr fontId="5" type="noConversion"/>
  </si>
  <si>
    <t>4_3_1_0</t>
  </si>
  <si>
    <t>C54 H91 N3 O40</t>
  </si>
  <si>
    <t>204.0837, 325.1125, 350.1393, 366.1318, 407.1640, 487.1659, 528.1805, 553.2179,  690.2387</t>
    <phoneticPr fontId="5" type="noConversion"/>
  </si>
  <si>
    <t>4_3_2_0</t>
  </si>
  <si>
    <t>C60 H101 N3 O44</t>
  </si>
  <si>
    <t>204.0859，366.1386，512.1937</t>
  </si>
  <si>
    <t>4_4_0_0</t>
  </si>
  <si>
    <t>C56 H94 N4 O41</t>
  </si>
  <si>
    <t>204.086，325.1115，528.1973</t>
  </si>
  <si>
    <t>4_4_1_0</t>
  </si>
  <si>
    <t>C62 H104 N4 O45</t>
  </si>
  <si>
    <r>
      <t>204.0849, 325.110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15, 366.1345, 407.1617,  528.1903, 553.2193,  690.2399</t>
    </r>
    <phoneticPr fontId="5" type="noConversion"/>
  </si>
  <si>
    <t>4_4_2_0</t>
  </si>
  <si>
    <t>C68 H114 N4 O49</t>
  </si>
  <si>
    <t>204.0852, 350.1487, 366.1365, 407.1625, 528.1877, 553.2121,  690.2295</t>
    <phoneticPr fontId="5" type="noConversion"/>
  </si>
  <si>
    <t>4_4_3_0</t>
    <phoneticPr fontId="5" type="noConversion"/>
  </si>
  <si>
    <t>C74 H124 N4 O53</t>
    <phoneticPr fontId="5" type="noConversion"/>
  </si>
  <si>
    <r>
      <t xml:space="preserve"> 204.0824,325.1278,366.1309</t>
    </r>
    <r>
      <rPr>
        <sz val="10"/>
        <color indexed="8"/>
        <rFont val="宋体"/>
        <family val="3"/>
        <charset val="134"/>
      </rPr>
      <t>,</t>
    </r>
    <r>
      <rPr>
        <sz val="10"/>
        <color indexed="8"/>
        <rFont val="Times New Roman"/>
        <family val="1"/>
      </rPr>
      <t>407.1671</t>
    </r>
    <r>
      <rPr>
        <sz val="10"/>
        <color indexed="8"/>
        <rFont val="宋体"/>
        <family val="3"/>
        <charset val="134"/>
      </rPr>
      <t>,</t>
    </r>
    <r>
      <rPr>
        <sz val="10"/>
        <color indexed="8"/>
        <rFont val="Times New Roman"/>
        <family val="1"/>
      </rPr>
      <t>487.1606,512.2021,528.1905,553.2163,569.2162</t>
    </r>
    <phoneticPr fontId="5" type="noConversion"/>
  </si>
  <si>
    <t>4_5_0_0</t>
    <phoneticPr fontId="5" type="noConversion"/>
  </si>
  <si>
    <t>C64 H107 N5 O46</t>
    <phoneticPr fontId="5" type="noConversion"/>
  </si>
  <si>
    <r>
      <t xml:space="preserve">204.0845, 325.1102, </t>
    </r>
    <r>
      <rPr>
        <sz val="10"/>
        <color indexed="8"/>
        <rFont val="Times New Roman"/>
        <family val="1"/>
      </rPr>
      <t>366.1321, 407.1622, 487.1576,  528.2024</t>
    </r>
    <phoneticPr fontId="5" type="noConversion"/>
  </si>
  <si>
    <t>4_5_1_0</t>
    <phoneticPr fontId="5" type="noConversion"/>
  </si>
  <si>
    <t>C70 H117 N5 O50</t>
    <phoneticPr fontId="5" type="noConversion"/>
  </si>
  <si>
    <t>204.0827,325.1160,366.1351,407.1608, 487.1699,553.2195,690.2364</t>
    <phoneticPr fontId="5" type="noConversion"/>
  </si>
  <si>
    <t>4_5_2_0</t>
  </si>
  <si>
    <t>C76 H127 N5 O54</t>
  </si>
  <si>
    <r>
      <t>204.0854, 325.1098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15, 366.1331, 407.1684, 487.1589, 512.1798, 553.2167, 569.2105, 690.2399</t>
    </r>
    <phoneticPr fontId="5" type="noConversion"/>
  </si>
  <si>
    <t>4_5_3_0</t>
  </si>
  <si>
    <t>C82 H137 N5 O58</t>
  </si>
  <si>
    <t>204.0849, 350.1424, 366.1370, 407.1636, 512.1909, 528.1941, 553.2157,  690.2324</t>
    <phoneticPr fontId="5" type="noConversion"/>
  </si>
  <si>
    <t>4_5_4_0</t>
  </si>
  <si>
    <t>C88 H147 N5 O62</t>
  </si>
  <si>
    <t>4_6_5_0</t>
    <phoneticPr fontId="5" type="noConversion"/>
  </si>
  <si>
    <t>C102 H170 N6 O71</t>
    <phoneticPr fontId="5" type="noConversion"/>
  </si>
  <si>
    <t>4_8_0_0</t>
    <phoneticPr fontId="5" type="noConversion"/>
  </si>
  <si>
    <t>C88 H146 N8 O61</t>
    <phoneticPr fontId="5" type="noConversion"/>
  </si>
  <si>
    <r>
      <t>204.0858, 325.115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295, 407.1590, 487.1544, 528.1913, 690.2388</t>
    </r>
    <phoneticPr fontId="5" type="noConversion"/>
  </si>
  <si>
    <t>5_2_0_0</t>
  </si>
  <si>
    <t>C46 H78 N2 O36</t>
  </si>
  <si>
    <t>204.0852, 325.1149, 366.1335, 528.1868, 690.2397</t>
    <phoneticPr fontId="5" type="noConversion"/>
  </si>
  <si>
    <t>5_2_1_0</t>
    <phoneticPr fontId="5" type="noConversion"/>
  </si>
  <si>
    <t>C52 H88 N2 O40</t>
    <phoneticPr fontId="5" type="noConversion"/>
  </si>
  <si>
    <r>
      <t>325.1115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 xml:space="preserve"> 366.1366,487.1699, 528.1835, 553.2175</t>
    </r>
    <phoneticPr fontId="5" type="noConversion"/>
  </si>
  <si>
    <t>5_3_0_0</t>
    <phoneticPr fontId="5" type="noConversion"/>
  </si>
  <si>
    <t>C54 H91 N3 O41</t>
    <phoneticPr fontId="5" type="noConversion"/>
  </si>
  <si>
    <t>204.0842, 325.118,366.1332,487.1663,528.1938,569.2109,690.2327</t>
    <phoneticPr fontId="5" type="noConversion"/>
  </si>
  <si>
    <t>5_3_1_0</t>
  </si>
  <si>
    <t>C60 H101 N3 O45</t>
  </si>
  <si>
    <t>204.0825，366.1391，512.1918</t>
  </si>
  <si>
    <t>5_3_2_0</t>
    <phoneticPr fontId="5" type="noConversion"/>
  </si>
  <si>
    <t>C66 H111 N3 O49</t>
    <phoneticPr fontId="5" type="noConversion"/>
  </si>
  <si>
    <r>
      <t>204.0810, 325.1103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391, 366.1331, 487.1611, 512.1927, 528.1998,  690.2389</t>
    </r>
    <r>
      <rPr>
        <sz val="11"/>
        <rFont val="Calibri"/>
        <family val="2"/>
      </rPr>
      <t/>
    </r>
    <phoneticPr fontId="5" type="noConversion"/>
  </si>
  <si>
    <t>5_4_0_0</t>
  </si>
  <si>
    <t>C62 H104 N4 O46</t>
  </si>
  <si>
    <t>204.0847，366.1372，407.1637</t>
  </si>
  <si>
    <t>5_4_1_0</t>
  </si>
  <si>
    <t>C68 H114 N4 O50</t>
  </si>
  <si>
    <r>
      <t>204.0857, 325.1093, 350.1420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31, 407.1657, 528.1921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553.2179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690.2357</t>
    </r>
    <phoneticPr fontId="5" type="noConversion"/>
  </si>
  <si>
    <t>5_4_2_0</t>
  </si>
  <si>
    <t>C74 H124 N4 O54</t>
  </si>
  <si>
    <t>204.0826, 350.1415, 366.1329, 407.1583, 512.1960, 528.1943, 553.2170,  690.2399</t>
    <phoneticPr fontId="5" type="noConversion"/>
  </si>
  <si>
    <t>5_4_3_0</t>
  </si>
  <si>
    <t>C80 H134 N4 O58</t>
  </si>
  <si>
    <t>204.0842, 325.1089, 366.1367, 407.1628, 512.1928, 528.1833, 553.2199</t>
    <phoneticPr fontId="5" type="noConversion"/>
  </si>
  <si>
    <t>5_5_1_0</t>
    <phoneticPr fontId="5" type="noConversion"/>
  </si>
  <si>
    <t>C76 H127 N5 O55</t>
    <phoneticPr fontId="5" type="noConversion"/>
  </si>
  <si>
    <r>
      <t>204.0845, 325.1065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52, 366.1348, 407.1622, 487.1612,528.2029, 553.2085,  690.2348</t>
    </r>
    <phoneticPr fontId="5" type="noConversion"/>
  </si>
  <si>
    <t>5_5_2_0</t>
    <phoneticPr fontId="5" type="noConversion"/>
  </si>
  <si>
    <t>C82 H137 N5 O59</t>
    <phoneticPr fontId="5" type="noConversion"/>
  </si>
  <si>
    <r>
      <t>204.0826, 325.110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22, 366.1350, 407.1596, 487.1630, 512.1953, 528.1833, 553.2146, 569.2106, 690.2362</t>
    </r>
    <phoneticPr fontId="5" type="noConversion"/>
  </si>
  <si>
    <t>5_5_3_0</t>
    <phoneticPr fontId="5" type="noConversion"/>
  </si>
  <si>
    <t>C88 H147 N5 O63</t>
    <phoneticPr fontId="5" type="noConversion"/>
  </si>
  <si>
    <t>5_6_3_0</t>
    <phoneticPr fontId="5" type="noConversion"/>
  </si>
  <si>
    <t>C96 H160 N6 O68</t>
    <phoneticPr fontId="5" type="noConversion"/>
  </si>
  <si>
    <r>
      <t>204.0801, 325.1158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18, 366.1366, 407.1589, 487.1580, 512.1845, 553.2161, 569.2085</t>
    </r>
    <r>
      <rPr>
        <sz val="11"/>
        <rFont val="Calibri"/>
        <family val="2"/>
      </rPr>
      <t/>
    </r>
    <phoneticPr fontId="5" type="noConversion"/>
  </si>
  <si>
    <t>6_2_0_0</t>
  </si>
  <si>
    <t>C52 H88 N2 O41</t>
  </si>
  <si>
    <r>
      <t>204.0857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84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487.161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690.2389</t>
    </r>
    <phoneticPr fontId="5" type="noConversion"/>
  </si>
  <si>
    <t>6_3_0_0</t>
  </si>
  <si>
    <t>C60 H101 N3 O46</t>
  </si>
  <si>
    <t>204.0847, 366.1383, 528.1880, 690.2324</t>
    <phoneticPr fontId="5" type="noConversion"/>
  </si>
  <si>
    <t>6_3_1_0</t>
  </si>
  <si>
    <t>C66 H111 N3 O50</t>
  </si>
  <si>
    <t>204.0851, 325.1100, 366.1335, 528.1885, 553.2159</t>
    <phoneticPr fontId="5" type="noConversion"/>
  </si>
  <si>
    <t>6_3_2_0</t>
  </si>
  <si>
    <t>C72 H121 N3 O54</t>
  </si>
  <si>
    <t>204.0869，325.1107，366.1364，487.1587，512.1934，690.2405</t>
  </si>
  <si>
    <t>6_4_0_0</t>
    <phoneticPr fontId="5" type="noConversion"/>
  </si>
  <si>
    <t>C68 H114 N4 O51</t>
    <phoneticPr fontId="5" type="noConversion"/>
  </si>
  <si>
    <r>
      <t>204.0828, 325.1100</t>
    </r>
    <r>
      <rPr>
        <sz val="10"/>
        <color indexed="8"/>
        <rFont val="Times New Roman"/>
        <family val="1"/>
      </rPr>
      <t>, 366.1305, 407.1589, 487.1629,528.1899, 569.2123, 690.2326</t>
    </r>
    <phoneticPr fontId="5" type="noConversion"/>
  </si>
  <si>
    <t>6_4_1_0</t>
    <phoneticPr fontId="5" type="noConversion"/>
  </si>
  <si>
    <t>C74 H124 N4 O55</t>
    <phoneticPr fontId="5" type="noConversion"/>
  </si>
  <si>
    <t>6_4_2_0</t>
    <phoneticPr fontId="5" type="noConversion"/>
  </si>
  <si>
    <t>C80 H134 N4 O59</t>
    <phoneticPr fontId="5" type="noConversion"/>
  </si>
  <si>
    <t>6_4_3_0</t>
    <phoneticPr fontId="5" type="noConversion"/>
  </si>
  <si>
    <t>C86 H144 N4 O63</t>
    <phoneticPr fontId="5" type="noConversion"/>
  </si>
  <si>
    <t>204.0880,325.1116,350.1376,366.1365,407.1625,487.1697,512.2003,528.1816,553.2322,569.2162,690.2306</t>
    <phoneticPr fontId="5" type="noConversion"/>
  </si>
  <si>
    <t>6_5_0_0</t>
    <phoneticPr fontId="5" type="noConversion"/>
  </si>
  <si>
    <t>C76 H127 N5 O56</t>
    <phoneticPr fontId="5" type="noConversion"/>
  </si>
  <si>
    <r>
      <t>204.0812, 325.1078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11, 407.1632, 487.1561, 528.1997, 569.2249</t>
    </r>
    <phoneticPr fontId="5" type="noConversion"/>
  </si>
  <si>
    <t>6_5_1_0</t>
    <phoneticPr fontId="5" type="noConversion"/>
  </si>
  <si>
    <t>C82 H137 N5 O60</t>
    <phoneticPr fontId="5" type="noConversion"/>
  </si>
  <si>
    <r>
      <t>204.0844, 325.113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08, 366.1363, 407.1609, 487.1668, 528.1942, 553.2131, 569.2139, 690.2348</t>
    </r>
    <phoneticPr fontId="5" type="noConversion"/>
  </si>
  <si>
    <t>6_5_2_0</t>
    <phoneticPr fontId="5" type="noConversion"/>
  </si>
  <si>
    <t>C88 H147 N5 O64</t>
    <phoneticPr fontId="5" type="noConversion"/>
  </si>
  <si>
    <r>
      <t>204.0835, 325.1101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15, 366.1381, 407.1620, 487.1629, 512.1935,  553.2122, 569.2124, 690.2369</t>
    </r>
    <r>
      <rPr>
        <sz val="11"/>
        <rFont val="Calibri"/>
        <family val="2"/>
      </rPr>
      <t/>
    </r>
    <phoneticPr fontId="5" type="noConversion"/>
  </si>
  <si>
    <t>6_5_4_0</t>
    <phoneticPr fontId="5" type="noConversion"/>
  </si>
  <si>
    <t>C100 H167 N5 O72</t>
    <phoneticPr fontId="5" type="noConversion"/>
  </si>
  <si>
    <r>
      <t>204.0760, 325.110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75, 366.1368, 487.1716, 512.1946,690.2404</t>
    </r>
    <phoneticPr fontId="5" type="noConversion"/>
  </si>
  <si>
    <t>6_6_2_0</t>
    <phoneticPr fontId="5" type="noConversion"/>
  </si>
  <si>
    <t>C96 H160 N6 O69</t>
    <phoneticPr fontId="5" type="noConversion"/>
  </si>
  <si>
    <r>
      <t>204.0857, 325.110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11, 366.1372, 407.1651, 487.1609, 512.1951,  553.2194, 690.2309</t>
    </r>
    <r>
      <rPr>
        <sz val="11"/>
        <rFont val="Calibri"/>
        <family val="2"/>
      </rPr>
      <t/>
    </r>
    <phoneticPr fontId="5" type="noConversion"/>
  </si>
  <si>
    <t>6_9_0_0</t>
    <phoneticPr fontId="5" type="noConversion"/>
  </si>
  <si>
    <t>C108 H179 N9 O76</t>
    <phoneticPr fontId="5" type="noConversion"/>
  </si>
  <si>
    <t>204.0824,366.1396,407.1635</t>
    <phoneticPr fontId="5" type="noConversion"/>
  </si>
  <si>
    <t>7_10_0_0</t>
    <phoneticPr fontId="5" type="noConversion"/>
  </si>
  <si>
    <t>C122 H202 N10 O86</t>
    <phoneticPr fontId="5" type="noConversion"/>
  </si>
  <si>
    <r>
      <t>204.0846, 325.1103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 xml:space="preserve"> 366.1322, 407.1605, 487.1683, 528.1833, 569.2106, 690.2389</t>
    </r>
    <phoneticPr fontId="5" type="noConversion"/>
  </si>
  <si>
    <t>7_2_0_0</t>
  </si>
  <si>
    <t>C58 H98 N2 O46</t>
  </si>
  <si>
    <t>204.0858，366.1356，487.1627</t>
  </si>
  <si>
    <t>7_3_1_0</t>
    <phoneticPr fontId="5" type="noConversion"/>
  </si>
  <si>
    <t>C72 H121 N3 O55</t>
    <phoneticPr fontId="5" type="noConversion"/>
  </si>
  <si>
    <t>204.0879, 325.1100,366.1380, 407.1668, 487.1612,528.1937,  569.2065, 690.2368</t>
    <phoneticPr fontId="5" type="noConversion"/>
  </si>
  <si>
    <t>7_3_2_0</t>
    <phoneticPr fontId="5" type="noConversion"/>
  </si>
  <si>
    <t>C78 H131 N3 O59</t>
    <phoneticPr fontId="5" type="noConversion"/>
  </si>
  <si>
    <r>
      <t>204.0851, 325.117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572,  366.1347,407.1651, 487.1612, 512.2006, 528.1814, 553.2141, 569.2162,690.2238</t>
    </r>
    <phoneticPr fontId="5" type="noConversion"/>
  </si>
  <si>
    <t>7_4_2_0</t>
    <phoneticPr fontId="5" type="noConversion"/>
  </si>
  <si>
    <t>C86 H144 N4 O64</t>
    <phoneticPr fontId="5" type="noConversion"/>
  </si>
  <si>
    <t>8_5_1_0</t>
    <phoneticPr fontId="5" type="noConversion"/>
  </si>
  <si>
    <t>C94 H157 N5 O70</t>
    <phoneticPr fontId="5" type="noConversion"/>
  </si>
  <si>
    <r>
      <t>204.0812, 325.110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334, 366.1336, 407.1606, 487.1634, 528.1923, 553.2106, 569.2049, 690.2366</t>
    </r>
    <phoneticPr fontId="5" type="noConversion"/>
  </si>
  <si>
    <t>8_9_0_0</t>
    <phoneticPr fontId="5" type="noConversion"/>
  </si>
  <si>
    <t>C120 H199 N9 O86</t>
    <phoneticPr fontId="5" type="noConversion"/>
  </si>
  <si>
    <r>
      <t>204.0855, 325.1102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21,  487.1511, 569.2119</t>
    </r>
    <phoneticPr fontId="5" type="noConversion"/>
  </si>
  <si>
    <t>9_2_0_0</t>
    <phoneticPr fontId="5" type="noConversion"/>
  </si>
  <si>
    <t>C70 H118 N2 O56</t>
    <phoneticPr fontId="5" type="noConversion"/>
  </si>
  <si>
    <r>
      <t>204.0815, 325.108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37, 407.1698, 487.1636,  528.1904,  690.2329</t>
    </r>
    <phoneticPr fontId="5" type="noConversion"/>
  </si>
  <si>
    <t>9_4_1_0</t>
    <phoneticPr fontId="5" type="noConversion"/>
  </si>
  <si>
    <t>C92 H154 N4 O70</t>
    <phoneticPr fontId="5" type="noConversion"/>
  </si>
  <si>
    <r>
      <t>204.0835, 325.111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66, 407.1588, 487.1628,  528.1960, 553.2155,  690.2311</t>
    </r>
    <phoneticPr fontId="5" type="noConversion"/>
  </si>
  <si>
    <t>9_4_2_0</t>
    <phoneticPr fontId="5" type="noConversion"/>
  </si>
  <si>
    <t>C98 H164 N4 O74</t>
    <phoneticPr fontId="5" type="noConversion"/>
  </si>
  <si>
    <r>
      <t>204.0856, 325.1140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449, 366.1337, 407.1604, 487.1647,  569.2181</t>
    </r>
    <r>
      <rPr>
        <sz val="11"/>
        <rFont val="Calibri"/>
        <family val="2"/>
      </rPr>
      <t/>
    </r>
    <phoneticPr fontId="5" type="noConversion"/>
  </si>
  <si>
    <t>204.0836, 366.342, 512.1955</t>
    <phoneticPr fontId="1" type="noConversion"/>
  </si>
  <si>
    <r>
      <t xml:space="preserve">204.0834, 325.1086, </t>
    </r>
    <r>
      <rPr>
        <sz val="10"/>
        <color indexed="8"/>
        <rFont val="Times New Roman"/>
        <family val="1"/>
      </rPr>
      <t>350.1406, 366.1396, 407.1550, 487.1630,  528.1958, 553.2184, 690.2329</t>
    </r>
    <phoneticPr fontId="5" type="noConversion"/>
  </si>
  <si>
    <r>
      <t xml:space="preserve">204.0824, 325.1131, </t>
    </r>
    <r>
      <rPr>
        <sz val="10"/>
        <color rgb="FF000000"/>
        <rFont val="Times New Roman"/>
        <family val="1"/>
      </rPr>
      <t>366.1285</t>
    </r>
    <r>
      <rPr>
        <sz val="10"/>
        <color rgb="FF000000"/>
        <rFont val="宋体"/>
        <family val="3"/>
        <charset val="134"/>
      </rPr>
      <t>，</t>
    </r>
    <r>
      <rPr>
        <sz val="10"/>
        <color rgb="FF000000"/>
        <rFont val="Times New Roman"/>
        <family val="1"/>
      </rPr>
      <t>407.1652</t>
    </r>
    <r>
      <rPr>
        <sz val="10"/>
        <color rgb="FF000000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487.1615</t>
    </r>
    <r>
      <rPr>
        <sz val="10"/>
        <color rgb="FF000000"/>
        <rFont val="Yu Gothic"/>
        <family val="2"/>
        <charset val="128"/>
      </rPr>
      <t>，</t>
    </r>
    <r>
      <rPr>
        <sz val="10"/>
        <color rgb="FF000000"/>
        <rFont val="Times New Roman"/>
        <family val="1"/>
      </rPr>
      <t>512.1984</t>
    </r>
    <r>
      <rPr>
        <sz val="10"/>
        <color rgb="FF000000"/>
        <rFont val="Yu Gothic"/>
        <family val="2"/>
        <charset val="128"/>
      </rPr>
      <t>，</t>
    </r>
    <r>
      <rPr>
        <sz val="10"/>
        <color rgb="FF000000"/>
        <rFont val="Times New Roman"/>
        <family val="1"/>
      </rPr>
      <t>553.2156</t>
    </r>
    <phoneticPr fontId="5" type="noConversion"/>
  </si>
  <si>
    <r>
      <t>204.0856,325.1188,</t>
    </r>
    <r>
      <rPr>
        <sz val="10"/>
        <color indexed="8"/>
        <rFont val="Times New Roman"/>
        <family val="1"/>
      </rPr>
      <t>350.1434,366.1365, 407.1662,487.1610,528.1904,553.2104</t>
    </r>
    <phoneticPr fontId="5" type="noConversion"/>
  </si>
  <si>
    <r>
      <t>204.0831，325.1122</t>
    </r>
    <r>
      <rPr>
        <sz val="10"/>
        <color indexed="8"/>
        <rFont val="Times New Roman"/>
        <family val="1"/>
      </rPr>
      <t>,350.1411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31,407.1643, 487.1644, 512.1991,528.1993,553.2129,569.2177, 690.2388</t>
    </r>
    <phoneticPr fontId="5" type="noConversion"/>
  </si>
  <si>
    <r>
      <t>204.0833，325.1221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50.1500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366.1394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407.1576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Times New Roman"/>
        <family val="1"/>
      </rPr>
      <t>487.1708, 512.2001，528.1841</t>
    </r>
    <phoneticPr fontId="5" type="noConversion"/>
  </si>
  <si>
    <r>
      <t>204.0878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325.1112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350.1412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366.1357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407.1601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512.1956</t>
    </r>
    <phoneticPr fontId="1" type="noConversion"/>
  </si>
  <si>
    <r>
      <t xml:space="preserve">204.0880, </t>
    </r>
    <r>
      <rPr>
        <sz val="10"/>
        <color indexed="8"/>
        <rFont val="Times New Roman"/>
        <family val="1"/>
      </rPr>
      <t>325.1102, 487.1674, 553.2268, 569.2145</t>
    </r>
    <phoneticPr fontId="5" type="noConversion"/>
  </si>
  <si>
    <r>
      <t>204.0831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325.1098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366.1327, 407.1660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487.1600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512.1969</t>
    </r>
    <r>
      <rPr>
        <sz val="10"/>
        <color theme="1"/>
        <rFont val="Yu Gothic"/>
        <family val="2"/>
        <charset val="128"/>
      </rPr>
      <t>，</t>
    </r>
    <r>
      <rPr>
        <sz val="10"/>
        <color theme="1"/>
        <rFont val="Times New Roman"/>
        <family val="1"/>
      </rPr>
      <t>553.2193, 569.2111</t>
    </r>
    <phoneticPr fontId="1" type="noConversion"/>
  </si>
  <si>
    <t>4_3_1_1</t>
  </si>
  <si>
    <t>4_4_1_1</t>
  </si>
  <si>
    <t>4_4_2_2</t>
  </si>
  <si>
    <t>4_5_1_4</t>
  </si>
  <si>
    <t>4_5_2_1</t>
  </si>
  <si>
    <t>4_5_4_3</t>
  </si>
  <si>
    <t>4_5_4_4</t>
  </si>
  <si>
    <t>4_6_0_4</t>
  </si>
  <si>
    <t>4_6_2_1</t>
  </si>
  <si>
    <t>4_6_2_3</t>
  </si>
  <si>
    <t>4_6_4_4</t>
  </si>
  <si>
    <t>4_9_0_2</t>
  </si>
  <si>
    <t>4_9_1_1</t>
  </si>
  <si>
    <t>4_9_1_2</t>
  </si>
  <si>
    <t>4_9_3_1</t>
  </si>
  <si>
    <t>4_9_4_2</t>
  </si>
  <si>
    <t>5_4_0_1</t>
  </si>
  <si>
    <t>5_4_0_3</t>
  </si>
  <si>
    <t>5_4_1_1</t>
  </si>
  <si>
    <t>5_4_1_2</t>
  </si>
  <si>
    <t>5_4_2_1</t>
  </si>
  <si>
    <t>5_4_2_2</t>
  </si>
  <si>
    <t>5_5_1_2</t>
  </si>
  <si>
    <t>5_5_2_1</t>
  </si>
  <si>
    <t>5_6_3_1</t>
  </si>
  <si>
    <t>5_6_3_3</t>
  </si>
  <si>
    <t>5_6_4_1</t>
  </si>
  <si>
    <t>5_7_0_2</t>
  </si>
  <si>
    <t>5_7_1_3</t>
  </si>
  <si>
    <t>5_7_3_3</t>
  </si>
  <si>
    <t>5_7_4_1</t>
  </si>
  <si>
    <t>6_3_1_2</t>
  </si>
  <si>
    <t>6_4_2_1</t>
  </si>
  <si>
    <t>6_5_0_3</t>
  </si>
  <si>
    <t>6_5_0_4</t>
  </si>
  <si>
    <t>6_5_1_1</t>
  </si>
  <si>
    <t>6_5_1_2</t>
  </si>
  <si>
    <t>6_5_1_3</t>
  </si>
  <si>
    <t>6_5_2_1</t>
  </si>
  <si>
    <t>6_5_3_1</t>
  </si>
  <si>
    <t>6_5_3_2</t>
  </si>
  <si>
    <t>6_5_3_3</t>
  </si>
  <si>
    <t>6_5_4_1</t>
  </si>
  <si>
    <t>6_6_0_3</t>
  </si>
  <si>
    <t>6_6_1_3</t>
  </si>
  <si>
    <t>6_6_2_1</t>
  </si>
  <si>
    <t>6_6_2_2</t>
  </si>
  <si>
    <t>6_6_3_1</t>
  </si>
  <si>
    <t>6_6_4_1</t>
  </si>
  <si>
    <t>6_6_5_1</t>
  </si>
  <si>
    <t>6_7_0_2</t>
  </si>
  <si>
    <t>6_7_0_4</t>
  </si>
  <si>
    <t>6_7_1_2</t>
  </si>
  <si>
    <t>6_7_5_2</t>
  </si>
  <si>
    <t>6_8_0_2</t>
  </si>
  <si>
    <t>6_8_1_3</t>
  </si>
  <si>
    <t>6_9_1_3</t>
  </si>
  <si>
    <t>7_3_1_1</t>
  </si>
  <si>
    <t>7_4_2_3</t>
  </si>
  <si>
    <t>7_5_1_1</t>
  </si>
  <si>
    <t>7_5_1_2</t>
  </si>
  <si>
    <t>7_5_2_1</t>
  </si>
  <si>
    <t>7_5_2_2</t>
  </si>
  <si>
    <t>7_5_2_4</t>
  </si>
  <si>
    <t>7_5_3_1</t>
  </si>
  <si>
    <t>7_6_0_3</t>
  </si>
  <si>
    <t>7_6_0_4</t>
  </si>
  <si>
    <t>7_6_1_2</t>
  </si>
  <si>
    <t>7_6_1_3</t>
  </si>
  <si>
    <t>7_6_2_1</t>
  </si>
  <si>
    <t>7_6_4_1</t>
  </si>
  <si>
    <t>7_7_0_1</t>
  </si>
  <si>
    <t>7_7_0_2</t>
  </si>
  <si>
    <t>7_7_0_3</t>
  </si>
  <si>
    <t>7_7_1_1</t>
  </si>
  <si>
    <t>7_7_1_2</t>
  </si>
  <si>
    <t>7_7_1_3</t>
  </si>
  <si>
    <t>7_7_2_2</t>
  </si>
  <si>
    <t>7_7_3_1</t>
  </si>
  <si>
    <t>7_7_4_4</t>
  </si>
  <si>
    <t>7_8_1_1</t>
  </si>
  <si>
    <t>8_10_0_4</t>
  </si>
  <si>
    <t>8_10_1_4</t>
  </si>
  <si>
    <t>8_3_1_2</t>
  </si>
  <si>
    <t>8_4_1_1</t>
  </si>
  <si>
    <t>8_5_1_4</t>
  </si>
  <si>
    <t>8_5_2_2</t>
  </si>
  <si>
    <t>8_5_3_1</t>
  </si>
  <si>
    <t>8_5_3_3</t>
  </si>
  <si>
    <t>8_6_0_1</t>
  </si>
  <si>
    <t>8_6_1_2</t>
  </si>
  <si>
    <t>8_6_2_1</t>
  </si>
  <si>
    <t>8_6_2_2</t>
  </si>
  <si>
    <t>8_6_2_3</t>
  </si>
  <si>
    <t>8_6_3_1</t>
  </si>
  <si>
    <t>8_6_3_3</t>
  </si>
  <si>
    <t>8_6_4_1</t>
  </si>
  <si>
    <t>8_7_0_2</t>
  </si>
  <si>
    <t>8_7_1_2</t>
  </si>
  <si>
    <t>8_7_2_3</t>
  </si>
  <si>
    <t>8_8_0_1</t>
  </si>
  <si>
    <t>8_8_1_1</t>
  </si>
  <si>
    <t>8_8_1_3</t>
  </si>
  <si>
    <t>8_9_0_1</t>
  </si>
  <si>
    <t>9_10_1_3</t>
  </si>
  <si>
    <t>9_6_2_1</t>
  </si>
  <si>
    <t>9_6_2_2</t>
  </si>
  <si>
    <t>9_7_0_2</t>
  </si>
  <si>
    <t>9_7_0_3</t>
  </si>
  <si>
    <t>9_7_0_4</t>
  </si>
  <si>
    <t>9_7_1_2</t>
  </si>
  <si>
    <t>9_8_0_1</t>
  </si>
  <si>
    <t>9_8_1_3</t>
  </si>
  <si>
    <t>9_9_0_1</t>
  </si>
  <si>
    <t>C42 H71 N3 O31</t>
    <phoneticPr fontId="1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Identification of N-glycans released from the S protein by using TiO2-PGC chip LC coupled with TOF MS </t>
    </r>
    <phoneticPr fontId="1" type="noConversion"/>
  </si>
  <si>
    <t>13.1, 12.7</t>
  </si>
  <si>
    <t>13.8, 12.8</t>
  </si>
  <si>
    <t>12.6, 13</t>
  </si>
  <si>
    <t>12.3, 12.5</t>
  </si>
  <si>
    <t>12.3, 11.8</t>
  </si>
  <si>
    <t>12.4, 12.8</t>
  </si>
  <si>
    <t>13, 13.3</t>
  </si>
  <si>
    <t>12.8, 12.3</t>
  </si>
  <si>
    <t>12.5, 12.8</t>
  </si>
  <si>
    <t>12.5, 13.2</t>
  </si>
  <si>
    <t>12.8</t>
  </si>
  <si>
    <t>9.5</t>
  </si>
  <si>
    <t>12.7</t>
  </si>
  <si>
    <t>9.4</t>
  </si>
  <si>
    <t>9.8</t>
  </si>
  <si>
    <t>9.7</t>
  </si>
  <si>
    <t>12.1</t>
  </si>
  <si>
    <t>9.9</t>
  </si>
  <si>
    <t>8.5</t>
  </si>
  <si>
    <t>8.2</t>
  </si>
  <si>
    <t>8</t>
  </si>
  <si>
    <t>13.2</t>
  </si>
  <si>
    <t>8.9</t>
  </si>
  <si>
    <t>8.8</t>
  </si>
  <si>
    <t>7.9</t>
  </si>
  <si>
    <t>8.4</t>
  </si>
  <si>
    <t>8.7</t>
  </si>
  <si>
    <t>13.7</t>
  </si>
  <si>
    <t>13.6</t>
  </si>
  <si>
    <t>8.3</t>
  </si>
  <si>
    <t>9</t>
  </si>
  <si>
    <t>9.2</t>
  </si>
  <si>
    <t>9.1</t>
  </si>
  <si>
    <t>9.6</t>
  </si>
  <si>
    <t>8.1</t>
  </si>
  <si>
    <t>8.1, 8.4, 8.9</t>
  </si>
  <si>
    <t>12.9, 13.2</t>
  </si>
  <si>
    <t>12.5, 11.5</t>
  </si>
  <si>
    <t>8.2, 8.5</t>
  </si>
  <si>
    <t>8.1, 8.4, 8.5, 8.8</t>
  </si>
  <si>
    <t>12.8, 13.1</t>
  </si>
  <si>
    <t>8.9, 9.2</t>
  </si>
  <si>
    <t>8.8, 9.1</t>
  </si>
  <si>
    <t>9.7, 9.7</t>
  </si>
  <si>
    <t>11.5, 12.2</t>
  </si>
  <si>
    <t>8.2, 9.6</t>
  </si>
  <si>
    <t>13.2, 13.6</t>
  </si>
  <si>
    <t>11.4, 12.4</t>
  </si>
  <si>
    <t>13.5, 12.6</t>
  </si>
  <si>
    <t>7.9, 8.2, 8.4, 8.7, 8.9</t>
  </si>
  <si>
    <t xml:space="preserve">8.7, 9, </t>
  </si>
  <si>
    <t>12.8, 13</t>
  </si>
  <si>
    <t>8.2, 8.5, 9.4, 8.9, 8.7</t>
  </si>
  <si>
    <t>9.1, 9.4</t>
  </si>
  <si>
    <t>8.1, 8.4, 8.8</t>
  </si>
  <si>
    <t xml:space="preserve">12.9, 12.5, </t>
  </si>
  <si>
    <t>8, 8.3, 8.7, 9.2, 9.3</t>
  </si>
  <si>
    <t>7.8, 8.4, 9</t>
  </si>
  <si>
    <t>12.8, 13.7</t>
  </si>
  <si>
    <t>12.7, 13.6</t>
  </si>
  <si>
    <t>8.4, 8.7, 9, 9.3</t>
  </si>
  <si>
    <t>8.9, 8.7, 9.3</t>
  </si>
  <si>
    <t>8.4, 9.5</t>
  </si>
  <si>
    <t>8.2, 9.7</t>
  </si>
  <si>
    <t>12.7, 13</t>
  </si>
  <si>
    <t>13.1, 13.3</t>
  </si>
  <si>
    <t>12, 12.3</t>
  </si>
  <si>
    <t>13.2, 13.7</t>
  </si>
  <si>
    <t>9.2, 9.6</t>
  </si>
  <si>
    <t>13.5, 13.7</t>
  </si>
  <si>
    <t>11.9, 12.7</t>
  </si>
  <si>
    <t>13.4, 12.6</t>
  </si>
  <si>
    <t>9.1, 9.2, 9.4</t>
  </si>
  <si>
    <t>12.9, 12.5</t>
  </si>
  <si>
    <t>8.2, 8.4</t>
  </si>
  <si>
    <t>12.6, 13.9</t>
  </si>
  <si>
    <t>8.5, 8.9, 9.3, 9.5</t>
  </si>
  <si>
    <t>13.5, 13</t>
  </si>
  <si>
    <t>8.7, 9.3</t>
  </si>
  <si>
    <t>8.1, 9.4</t>
  </si>
  <si>
    <t>9.3, 8.2</t>
  </si>
  <si>
    <t>8, 9.5</t>
  </si>
  <si>
    <t>8.9, 9.6</t>
  </si>
  <si>
    <t>11.9, 8.7</t>
  </si>
  <si>
    <t>12.8, 13.8</t>
  </si>
  <si>
    <t>8.7, 9</t>
  </si>
  <si>
    <t>11.6, 12.1</t>
  </si>
  <si>
    <t>8.9, 8.5</t>
  </si>
  <si>
    <t>8.4, 9.4</t>
  </si>
  <si>
    <t>8.6, 8.7</t>
  </si>
  <si>
    <t>8.2, 8.9</t>
  </si>
  <si>
    <t>9, 9.5</t>
  </si>
  <si>
    <t>8.8, 8.3</t>
  </si>
  <si>
    <t>7.9, 8.3</t>
  </si>
  <si>
    <t>8.6, 8.2, 9</t>
  </si>
  <si>
    <t>12.8, 12.5</t>
  </si>
  <si>
    <t>8.1, 8.3</t>
  </si>
  <si>
    <t>8.3, 8.8, 9.4, 9.7</t>
  </si>
  <si>
    <t>9.4, 9.6</t>
  </si>
  <si>
    <t>7.9, 9.4</t>
  </si>
  <si>
    <t>9.1, 9.3</t>
  </si>
  <si>
    <t>8.3, 8.5, 8.9</t>
  </si>
  <si>
    <t>8.5, 8.9, 9.1, 9.3</t>
  </si>
  <si>
    <t>9.6, 9.7</t>
  </si>
  <si>
    <t>8.2, 8.4, 8.9</t>
  </si>
  <si>
    <t>8.3, 9.4</t>
  </si>
  <si>
    <t>9.3, 9.5, 10.5</t>
  </si>
  <si>
    <t>9.4, 8</t>
  </si>
  <si>
    <t>9.2, 9.5</t>
  </si>
  <si>
    <t>12.3, 12</t>
  </si>
  <si>
    <t>12.3, 12.6</t>
  </si>
  <si>
    <t>11.4, 12.2</t>
  </si>
  <si>
    <t>8.9, 9.3</t>
  </si>
  <si>
    <t>8.8, 9.5</t>
  </si>
  <si>
    <t>8, 745, 9, 9.6, 9.7</t>
  </si>
  <si>
    <t>10.1, 10.7</t>
  </si>
  <si>
    <t>8.5, 9, 9.6</t>
  </si>
  <si>
    <t>8.4, 8.8</t>
  </si>
  <si>
    <t>9.6, 9.7, 1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3" formatCode="0.0_ "/>
    <numFmt numFmtId="187" formatCode="0.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"/>
      <color indexed="8"/>
      <name val="宋体"/>
      <family val="3"/>
      <charset val="134"/>
    </font>
    <font>
      <sz val="11"/>
      <name val="Calibri"/>
      <family val="2"/>
    </font>
    <font>
      <sz val="10"/>
      <color theme="1"/>
      <name val="Yu Gothic"/>
      <family val="2"/>
      <charset val="128"/>
    </font>
    <font>
      <sz val="10"/>
      <color rgb="FF000000"/>
      <name val="Yu Gothic"/>
      <family val="2"/>
      <charset val="128"/>
    </font>
    <font>
      <sz val="10"/>
      <color rgb="FF000000"/>
      <name val="宋体"/>
      <family val="3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EDEDED"/>
      </left>
      <right style="thin">
        <color rgb="FFEDEDED"/>
      </right>
      <top style="thin">
        <color rgb="FFEDEDED"/>
      </top>
      <bottom style="thin">
        <color rgb="FFEDEDED"/>
      </bottom>
      <diagonal/>
    </border>
    <border>
      <left style="thin">
        <color rgb="FFEDEDED"/>
      </left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EDEDED"/>
      </left>
      <right style="thin">
        <color rgb="FFEDEDED"/>
      </right>
      <top/>
      <bottom style="thin">
        <color rgb="FFEDEDED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6" fillId="0" borderId="4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7" fillId="0" borderId="2" xfId="0" applyFont="1" applyBorder="1" applyAlignment="1">
      <alignment horizontal="center"/>
    </xf>
    <xf numFmtId="187" fontId="0" fillId="0" borderId="0" xfId="0" applyNumberFormat="1"/>
    <xf numFmtId="0" fontId="4" fillId="0" borderId="0" xfId="0" applyFont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B9F9B-979E-4921-A784-88AA452C9FE1}">
  <dimension ref="A1:H377"/>
  <sheetViews>
    <sheetView tabSelected="1" topLeftCell="B1" zoomScale="85" zoomScaleNormal="85" workbookViewId="0">
      <selection activeCell="D21" sqref="D21"/>
    </sheetView>
  </sheetViews>
  <sheetFormatPr defaultRowHeight="13.8" x14ac:dyDescent="0.25"/>
  <cols>
    <col min="1" max="1" width="14.109375" customWidth="1"/>
    <col min="2" max="2" width="22.44140625" customWidth="1"/>
    <col min="3" max="3" width="30" style="4" customWidth="1"/>
    <col min="4" max="4" width="22.44140625" customWidth="1"/>
    <col min="5" max="5" width="15.44140625" customWidth="1"/>
    <col min="6" max="6" width="9.88671875" customWidth="1"/>
    <col min="7" max="7" width="103.6640625" style="5" customWidth="1"/>
  </cols>
  <sheetData>
    <row r="1" spans="1:7" ht="15.6" x14ac:dyDescent="0.3">
      <c r="A1" s="1" t="s">
        <v>544</v>
      </c>
    </row>
    <row r="2" spans="1:7" ht="13.95" customHeight="1" x14ac:dyDescent="0.25">
      <c r="A2" s="2" t="s">
        <v>228</v>
      </c>
      <c r="B2" s="2" t="s">
        <v>0</v>
      </c>
      <c r="C2" s="2" t="s">
        <v>229</v>
      </c>
      <c r="D2" s="2" t="s">
        <v>1</v>
      </c>
      <c r="E2" s="3" t="s">
        <v>230</v>
      </c>
      <c r="F2" s="2" t="s">
        <v>2</v>
      </c>
      <c r="G2" s="2" t="s">
        <v>231</v>
      </c>
    </row>
    <row r="3" spans="1:7" x14ac:dyDescent="0.25">
      <c r="A3" s="7" t="s">
        <v>232</v>
      </c>
      <c r="B3" s="7" t="s">
        <v>233</v>
      </c>
      <c r="C3" s="19" t="s">
        <v>545</v>
      </c>
      <c r="D3" s="7">
        <v>911.33519999999999</v>
      </c>
      <c r="E3" s="7">
        <v>1.62</v>
      </c>
      <c r="F3" s="7">
        <v>1</v>
      </c>
      <c r="G3" s="8" t="s">
        <v>234</v>
      </c>
    </row>
    <row r="4" spans="1:7" x14ac:dyDescent="0.25">
      <c r="A4" s="11" t="s">
        <v>235</v>
      </c>
      <c r="B4" s="11" t="s">
        <v>236</v>
      </c>
      <c r="C4" s="19" t="s">
        <v>546</v>
      </c>
      <c r="D4" s="11">
        <v>1057.3887999999999</v>
      </c>
      <c r="E4" s="11">
        <v>-4.4400000000000004</v>
      </c>
      <c r="F4" s="11">
        <v>1</v>
      </c>
      <c r="G4" s="8" t="s">
        <v>237</v>
      </c>
    </row>
    <row r="5" spans="1:7" x14ac:dyDescent="0.25">
      <c r="A5" s="11" t="s">
        <v>238</v>
      </c>
      <c r="B5" s="11" t="s">
        <v>543</v>
      </c>
      <c r="C5" s="19" t="s">
        <v>547</v>
      </c>
      <c r="D5" s="11">
        <v>1114.4187999999999</v>
      </c>
      <c r="E5" s="11">
        <v>0.72</v>
      </c>
      <c r="F5" s="11">
        <v>1</v>
      </c>
      <c r="G5" s="12" t="s">
        <v>239</v>
      </c>
    </row>
    <row r="6" spans="1:7" x14ac:dyDescent="0.25">
      <c r="A6" s="11" t="s">
        <v>240</v>
      </c>
      <c r="B6" s="11" t="s">
        <v>241</v>
      </c>
      <c r="C6" s="20">
        <v>12.8</v>
      </c>
      <c r="D6" s="11">
        <v>1260.4731999999999</v>
      </c>
      <c r="E6" s="11">
        <v>1.7</v>
      </c>
      <c r="F6" s="11">
        <v>1</v>
      </c>
      <c r="G6" s="12" t="s">
        <v>242</v>
      </c>
    </row>
    <row r="7" spans="1:7" x14ac:dyDescent="0.25">
      <c r="A7" s="11" t="s">
        <v>243</v>
      </c>
      <c r="B7" s="11" t="s">
        <v>244</v>
      </c>
      <c r="C7" s="20">
        <v>13</v>
      </c>
      <c r="D7" s="11">
        <v>1317.4884999999999</v>
      </c>
      <c r="E7" s="11">
        <v>-2.04</v>
      </c>
      <c r="F7" s="11">
        <v>1</v>
      </c>
      <c r="G7" s="12" t="s">
        <v>245</v>
      </c>
    </row>
    <row r="8" spans="1:7" x14ac:dyDescent="0.25">
      <c r="A8" s="11" t="s">
        <v>246</v>
      </c>
      <c r="B8" s="11" t="s">
        <v>247</v>
      </c>
      <c r="C8" s="20">
        <v>13.3</v>
      </c>
      <c r="D8" s="11">
        <v>732.27980000000002</v>
      </c>
      <c r="E8" s="11">
        <v>0.63</v>
      </c>
      <c r="F8" s="11">
        <v>2</v>
      </c>
      <c r="G8" s="12" t="s">
        <v>420</v>
      </c>
    </row>
    <row r="9" spans="1:7" x14ac:dyDescent="0.25">
      <c r="A9" s="11" t="s">
        <v>248</v>
      </c>
      <c r="B9" s="11" t="s">
        <v>249</v>
      </c>
      <c r="C9" s="20">
        <v>13.3</v>
      </c>
      <c r="D9" s="11">
        <v>805.30899999999997</v>
      </c>
      <c r="E9" s="11">
        <v>-1.77</v>
      </c>
      <c r="F9" s="11">
        <v>2</v>
      </c>
      <c r="G9" s="12" t="s">
        <v>250</v>
      </c>
    </row>
    <row r="10" spans="1:7" ht="16.2" x14ac:dyDescent="0.25">
      <c r="A10" s="11" t="s">
        <v>251</v>
      </c>
      <c r="B10" s="11" t="s">
        <v>252</v>
      </c>
      <c r="C10" s="19" t="s">
        <v>548</v>
      </c>
      <c r="D10" s="11">
        <v>907.34680000000003</v>
      </c>
      <c r="E10" s="11">
        <v>1.33</v>
      </c>
      <c r="F10" s="11">
        <v>2</v>
      </c>
      <c r="G10" s="12" t="s">
        <v>426</v>
      </c>
    </row>
    <row r="11" spans="1:7" x14ac:dyDescent="0.25">
      <c r="A11" s="11" t="s">
        <v>253</v>
      </c>
      <c r="B11" s="11" t="s">
        <v>254</v>
      </c>
      <c r="C11" s="19" t="s">
        <v>549</v>
      </c>
      <c r="D11" s="11">
        <v>862.32640000000004</v>
      </c>
      <c r="E11" s="11">
        <v>-4.08</v>
      </c>
      <c r="F11" s="11">
        <v>2</v>
      </c>
      <c r="G11" s="8" t="s">
        <v>255</v>
      </c>
    </row>
    <row r="12" spans="1:7" ht="14.4" x14ac:dyDescent="0.25">
      <c r="A12" s="11" t="s">
        <v>256</v>
      </c>
      <c r="B12" s="11" t="s">
        <v>257</v>
      </c>
      <c r="C12" s="19" t="s">
        <v>550</v>
      </c>
      <c r="D12" s="11">
        <v>1008.3899</v>
      </c>
      <c r="E12" s="11">
        <v>2.2599999999999998</v>
      </c>
      <c r="F12" s="11">
        <v>2</v>
      </c>
      <c r="G12" s="8" t="s">
        <v>258</v>
      </c>
    </row>
    <row r="13" spans="1:7" x14ac:dyDescent="0.25">
      <c r="A13" s="11" t="s">
        <v>259</v>
      </c>
      <c r="B13" s="11" t="s">
        <v>260</v>
      </c>
      <c r="C13" s="19" t="s">
        <v>551</v>
      </c>
      <c r="D13" s="11">
        <v>1081.4159999999999</v>
      </c>
      <c r="E13" s="11">
        <v>-0.39</v>
      </c>
      <c r="F13" s="11">
        <v>2</v>
      </c>
      <c r="G13" s="12" t="s">
        <v>261</v>
      </c>
    </row>
    <row r="14" spans="1:7" ht="14.4" x14ac:dyDescent="0.25">
      <c r="A14" s="11" t="s">
        <v>262</v>
      </c>
      <c r="B14" s="11" t="s">
        <v>263</v>
      </c>
      <c r="C14" s="19">
        <v>12.7</v>
      </c>
      <c r="D14" s="11">
        <v>1211.9657</v>
      </c>
      <c r="E14" s="11">
        <v>-1.41</v>
      </c>
      <c r="F14" s="11">
        <v>2</v>
      </c>
      <c r="G14" s="8" t="s">
        <v>264</v>
      </c>
    </row>
    <row r="15" spans="1:7" x14ac:dyDescent="0.25">
      <c r="A15" s="11" t="s">
        <v>265</v>
      </c>
      <c r="B15" s="11" t="s">
        <v>266</v>
      </c>
      <c r="C15" s="19">
        <v>12.4</v>
      </c>
      <c r="D15" s="11">
        <v>992.38400000000001</v>
      </c>
      <c r="E15" s="11">
        <v>-1.72</v>
      </c>
      <c r="F15" s="11">
        <v>3</v>
      </c>
      <c r="G15" s="8" t="s">
        <v>421</v>
      </c>
    </row>
    <row r="16" spans="1:7" x14ac:dyDescent="0.25">
      <c r="A16" s="11" t="s">
        <v>267</v>
      </c>
      <c r="B16" s="11" t="s">
        <v>268</v>
      </c>
      <c r="C16" s="19" t="s">
        <v>552</v>
      </c>
      <c r="D16" s="11">
        <v>1073.3812</v>
      </c>
      <c r="E16" s="11">
        <v>-4.08</v>
      </c>
      <c r="F16" s="11">
        <v>1</v>
      </c>
      <c r="G16" s="11" t="s">
        <v>269</v>
      </c>
    </row>
    <row r="17" spans="1:7" x14ac:dyDescent="0.25">
      <c r="A17" s="11" t="s">
        <v>270</v>
      </c>
      <c r="B17" s="11" t="s">
        <v>271</v>
      </c>
      <c r="C17" s="19">
        <v>12.6</v>
      </c>
      <c r="D17" s="11">
        <v>1219.4463000000001</v>
      </c>
      <c r="E17" s="11">
        <v>3.63</v>
      </c>
      <c r="F17" s="11">
        <v>1</v>
      </c>
      <c r="G17" s="11" t="s">
        <v>272</v>
      </c>
    </row>
    <row r="18" spans="1:7" x14ac:dyDescent="0.25">
      <c r="A18" s="11" t="s">
        <v>273</v>
      </c>
      <c r="B18" s="11" t="s">
        <v>274</v>
      </c>
      <c r="C18" s="19" t="s">
        <v>553</v>
      </c>
      <c r="D18" s="11">
        <v>1276.4736</v>
      </c>
      <c r="E18" s="11">
        <v>1.75</v>
      </c>
      <c r="F18" s="11">
        <v>1</v>
      </c>
      <c r="G18" s="14" t="s">
        <v>275</v>
      </c>
    </row>
    <row r="19" spans="1:7" x14ac:dyDescent="0.25">
      <c r="A19" s="11" t="s">
        <v>276</v>
      </c>
      <c r="B19" s="11" t="s">
        <v>277</v>
      </c>
      <c r="C19" s="19" t="s">
        <v>554</v>
      </c>
      <c r="D19" s="11">
        <v>1422.5274999999999</v>
      </c>
      <c r="E19" s="11">
        <v>1.29</v>
      </c>
      <c r="F19" s="11">
        <v>1</v>
      </c>
      <c r="G19" s="14" t="s">
        <v>278</v>
      </c>
    </row>
    <row r="20" spans="1:7" x14ac:dyDescent="0.25">
      <c r="A20" s="9" t="s">
        <v>429</v>
      </c>
      <c r="B20" s="9" t="s">
        <v>3</v>
      </c>
      <c r="C20" s="19">
        <v>9.6</v>
      </c>
      <c r="D20" s="9">
        <v>1713.614</v>
      </c>
      <c r="E20" s="9">
        <v>-2.37</v>
      </c>
      <c r="F20" s="9">
        <v>1</v>
      </c>
      <c r="G20" s="13" t="s">
        <v>4</v>
      </c>
    </row>
    <row r="21" spans="1:7" x14ac:dyDescent="0.25">
      <c r="A21" s="11" t="s">
        <v>279</v>
      </c>
      <c r="B21" s="11" t="s">
        <v>280</v>
      </c>
      <c r="C21" s="19">
        <v>13.3</v>
      </c>
      <c r="D21" s="11">
        <v>1568.5771</v>
      </c>
      <c r="E21" s="11">
        <v>-3.13</v>
      </c>
      <c r="F21" s="11">
        <v>1</v>
      </c>
      <c r="G21" s="14" t="s">
        <v>281</v>
      </c>
    </row>
    <row r="22" spans="1:7" x14ac:dyDescent="0.25">
      <c r="A22" s="11" t="s">
        <v>282</v>
      </c>
      <c r="B22" s="11" t="s">
        <v>283</v>
      </c>
      <c r="C22" s="19" t="s">
        <v>551</v>
      </c>
      <c r="D22" s="11">
        <v>740.28020000000004</v>
      </c>
      <c r="E22" s="11">
        <v>0.84</v>
      </c>
      <c r="F22" s="11">
        <v>2</v>
      </c>
      <c r="G22" s="14" t="s">
        <v>284</v>
      </c>
    </row>
    <row r="23" spans="1:7" x14ac:dyDescent="0.25">
      <c r="A23" s="11" t="s">
        <v>285</v>
      </c>
      <c r="B23" s="11" t="s">
        <v>286</v>
      </c>
      <c r="C23" s="21">
        <v>12.8</v>
      </c>
      <c r="D23" s="11">
        <v>813.30449999999996</v>
      </c>
      <c r="E23" s="11">
        <v>-1.01</v>
      </c>
      <c r="F23" s="11">
        <v>2</v>
      </c>
      <c r="G23" s="14" t="s">
        <v>287</v>
      </c>
    </row>
    <row r="24" spans="1:7" x14ac:dyDescent="0.25">
      <c r="A24" s="9" t="s">
        <v>430</v>
      </c>
      <c r="B24" s="9" t="s">
        <v>5</v>
      </c>
      <c r="C24" s="19" t="s">
        <v>580</v>
      </c>
      <c r="D24" s="9">
        <v>958.84810000000004</v>
      </c>
      <c r="E24" s="9">
        <v>-3.83</v>
      </c>
      <c r="F24" s="9">
        <v>2</v>
      </c>
      <c r="G24" s="13" t="s">
        <v>6</v>
      </c>
    </row>
    <row r="25" spans="1:7" x14ac:dyDescent="0.25">
      <c r="A25" s="11" t="s">
        <v>288</v>
      </c>
      <c r="B25" s="11" t="s">
        <v>289</v>
      </c>
      <c r="C25" s="19" t="s">
        <v>581</v>
      </c>
      <c r="D25" s="11">
        <v>886.33399999999995</v>
      </c>
      <c r="E25" s="11">
        <v>-1.1299999999999999</v>
      </c>
      <c r="F25" s="11">
        <v>2</v>
      </c>
      <c r="G25" s="14" t="s">
        <v>290</v>
      </c>
    </row>
    <row r="26" spans="1:7" x14ac:dyDescent="0.25">
      <c r="A26" s="9" t="s">
        <v>431</v>
      </c>
      <c r="B26" s="9" t="s">
        <v>7</v>
      </c>
      <c r="C26" s="19" t="s">
        <v>556</v>
      </c>
      <c r="D26" s="9">
        <v>1177.9295999999999</v>
      </c>
      <c r="E26" s="9">
        <v>-2.48</v>
      </c>
      <c r="F26" s="9">
        <v>2</v>
      </c>
      <c r="G26" s="13" t="s">
        <v>8</v>
      </c>
    </row>
    <row r="27" spans="1:7" x14ac:dyDescent="0.25">
      <c r="A27" s="11" t="s">
        <v>291</v>
      </c>
      <c r="B27" s="11" t="s">
        <v>292</v>
      </c>
      <c r="C27" s="19">
        <v>13.8</v>
      </c>
      <c r="D27" s="11">
        <v>959.3673</v>
      </c>
      <c r="E27" s="11">
        <v>1.97</v>
      </c>
      <c r="F27" s="11">
        <v>2</v>
      </c>
      <c r="G27" s="11" t="s">
        <v>293</v>
      </c>
    </row>
    <row r="28" spans="1:7" x14ac:dyDescent="0.25">
      <c r="A28" s="11" t="s">
        <v>294</v>
      </c>
      <c r="B28" s="11" t="s">
        <v>295</v>
      </c>
      <c r="C28" s="19" t="s">
        <v>582</v>
      </c>
      <c r="D28" s="11">
        <v>841.81410000000005</v>
      </c>
      <c r="E28" s="11">
        <v>-3.15</v>
      </c>
      <c r="F28" s="11">
        <v>2</v>
      </c>
      <c r="G28" s="11" t="s">
        <v>296</v>
      </c>
    </row>
    <row r="29" spans="1:7" x14ac:dyDescent="0.25">
      <c r="A29" s="11" t="s">
        <v>297</v>
      </c>
      <c r="B29" s="11" t="s">
        <v>298</v>
      </c>
      <c r="C29" s="19" t="s">
        <v>555</v>
      </c>
      <c r="D29" s="11">
        <v>914.84140000000002</v>
      </c>
      <c r="E29" s="11">
        <v>-5.0999999999999996</v>
      </c>
      <c r="F29" s="11">
        <v>2</v>
      </c>
      <c r="G29" s="11" t="s">
        <v>299</v>
      </c>
    </row>
    <row r="30" spans="1:7" x14ac:dyDescent="0.25">
      <c r="A30" s="9" t="s">
        <v>432</v>
      </c>
      <c r="B30" s="9" t="s">
        <v>9</v>
      </c>
      <c r="C30" s="19" t="s">
        <v>583</v>
      </c>
      <c r="D30" s="9">
        <v>1497.5397</v>
      </c>
      <c r="E30" s="9">
        <v>-0.67</v>
      </c>
      <c r="F30" s="9">
        <v>2</v>
      </c>
      <c r="G30" s="13" t="s">
        <v>10</v>
      </c>
    </row>
    <row r="31" spans="1:7" x14ac:dyDescent="0.25">
      <c r="A31" s="11" t="s">
        <v>300</v>
      </c>
      <c r="B31" s="11" t="s">
        <v>301</v>
      </c>
      <c r="C31" s="19" t="s">
        <v>557</v>
      </c>
      <c r="D31" s="11">
        <v>987.87419999999997</v>
      </c>
      <c r="E31" s="11">
        <v>-0.57999999999999996</v>
      </c>
      <c r="F31" s="11">
        <v>2</v>
      </c>
      <c r="G31" s="14" t="s">
        <v>302</v>
      </c>
    </row>
    <row r="32" spans="1:7" x14ac:dyDescent="0.25">
      <c r="A32" s="9" t="s">
        <v>433</v>
      </c>
      <c r="B32" s="9" t="s">
        <v>11</v>
      </c>
      <c r="C32" s="19" t="s">
        <v>584</v>
      </c>
      <c r="D32" s="9">
        <v>1133.9182000000001</v>
      </c>
      <c r="E32" s="9">
        <v>-4.97</v>
      </c>
      <c r="F32" s="9">
        <v>2</v>
      </c>
      <c r="G32" s="13" t="s">
        <v>12</v>
      </c>
    </row>
    <row r="33" spans="1:7" x14ac:dyDescent="0.25">
      <c r="A33" s="11" t="s">
        <v>303</v>
      </c>
      <c r="B33" s="11" t="s">
        <v>304</v>
      </c>
      <c r="C33" s="19" t="s">
        <v>551</v>
      </c>
      <c r="D33" s="11">
        <v>1060.9045000000001</v>
      </c>
      <c r="E33" s="11">
        <v>0.63</v>
      </c>
      <c r="F33" s="11">
        <v>2</v>
      </c>
      <c r="G33" s="14" t="s">
        <v>305</v>
      </c>
    </row>
    <row r="34" spans="1:7" ht="16.2" x14ac:dyDescent="0.25">
      <c r="A34" s="11" t="s">
        <v>306</v>
      </c>
      <c r="B34" s="11" t="s">
        <v>307</v>
      </c>
      <c r="C34" s="19" t="s">
        <v>585</v>
      </c>
      <c r="D34" s="11">
        <v>1133.9314999999999</v>
      </c>
      <c r="E34" s="11">
        <v>-2.4300000000000002</v>
      </c>
      <c r="F34" s="11">
        <v>2</v>
      </c>
      <c r="G34" s="14" t="s">
        <v>428</v>
      </c>
    </row>
    <row r="35" spans="1:7" x14ac:dyDescent="0.25">
      <c r="A35" s="9" t="s">
        <v>434</v>
      </c>
      <c r="B35" s="9" t="s">
        <v>13</v>
      </c>
      <c r="C35" s="19" t="s">
        <v>586</v>
      </c>
      <c r="D35" s="9">
        <v>1048.0567000000001</v>
      </c>
      <c r="E35" s="9">
        <v>-0.85</v>
      </c>
      <c r="F35" s="9">
        <v>3</v>
      </c>
      <c r="G35" s="13" t="s">
        <v>14</v>
      </c>
    </row>
    <row r="36" spans="1:7" x14ac:dyDescent="0.25">
      <c r="A36" s="9" t="s">
        <v>435</v>
      </c>
      <c r="B36" s="9" t="s">
        <v>15</v>
      </c>
      <c r="C36" s="19" t="s">
        <v>558</v>
      </c>
      <c r="D36" s="9">
        <v>1144.748</v>
      </c>
      <c r="E36" s="9">
        <v>-0.57999999999999996</v>
      </c>
      <c r="F36" s="9">
        <v>3</v>
      </c>
      <c r="G36" s="13" t="s">
        <v>16</v>
      </c>
    </row>
    <row r="37" spans="1:7" x14ac:dyDescent="0.25">
      <c r="A37" s="11" t="s">
        <v>436</v>
      </c>
      <c r="B37" s="11" t="s">
        <v>17</v>
      </c>
      <c r="C37" s="19" t="s">
        <v>559</v>
      </c>
      <c r="D37" s="11">
        <v>1525.5417</v>
      </c>
      <c r="E37" s="9">
        <v>0.05</v>
      </c>
      <c r="F37" s="9">
        <v>2</v>
      </c>
      <c r="G37" s="13" t="s">
        <v>18</v>
      </c>
    </row>
    <row r="38" spans="1:7" x14ac:dyDescent="0.25">
      <c r="A38" s="11" t="s">
        <v>437</v>
      </c>
      <c r="B38" s="11" t="s">
        <v>19</v>
      </c>
      <c r="C38" s="19" t="s">
        <v>587</v>
      </c>
      <c r="D38" s="11">
        <v>1235.4636</v>
      </c>
      <c r="E38" s="9">
        <v>-0.73</v>
      </c>
      <c r="F38" s="9">
        <v>2</v>
      </c>
      <c r="G38" s="13" t="s">
        <v>20</v>
      </c>
    </row>
    <row r="39" spans="1:7" x14ac:dyDescent="0.25">
      <c r="A39" s="9" t="s">
        <v>438</v>
      </c>
      <c r="B39" s="9" t="s">
        <v>21</v>
      </c>
      <c r="C39" s="19" t="s">
        <v>588</v>
      </c>
      <c r="D39" s="9">
        <v>1527.0559000000001</v>
      </c>
      <c r="E39" s="9">
        <v>-0.92</v>
      </c>
      <c r="F39" s="9">
        <v>2</v>
      </c>
      <c r="G39" s="13" t="s">
        <v>22</v>
      </c>
    </row>
    <row r="40" spans="1:7" x14ac:dyDescent="0.25">
      <c r="A40" s="9" t="s">
        <v>439</v>
      </c>
      <c r="B40" s="9" t="s">
        <v>23</v>
      </c>
      <c r="C40" s="19" t="s">
        <v>560</v>
      </c>
      <c r="D40" s="9">
        <v>1818.1632999999999</v>
      </c>
      <c r="E40" s="9">
        <v>-4.5</v>
      </c>
      <c r="F40" s="9">
        <v>2</v>
      </c>
      <c r="G40" s="13" t="s">
        <v>24</v>
      </c>
    </row>
    <row r="41" spans="1:7" x14ac:dyDescent="0.25">
      <c r="A41" s="11" t="s">
        <v>308</v>
      </c>
      <c r="B41" s="11" t="s">
        <v>309</v>
      </c>
      <c r="C41" s="19" t="s">
        <v>589</v>
      </c>
      <c r="D41" s="11">
        <v>1308.9976999999999</v>
      </c>
      <c r="E41" s="11">
        <v>-1.9</v>
      </c>
      <c r="F41" s="11">
        <v>2</v>
      </c>
      <c r="G41" s="11" t="s">
        <v>427</v>
      </c>
    </row>
    <row r="42" spans="1:7" x14ac:dyDescent="0.25">
      <c r="A42" s="11" t="s">
        <v>310</v>
      </c>
      <c r="B42" s="11" t="s">
        <v>311</v>
      </c>
      <c r="C42" s="19" t="s">
        <v>561</v>
      </c>
      <c r="D42" s="11">
        <v>1146.9304999999999</v>
      </c>
      <c r="E42" s="11">
        <v>1.77</v>
      </c>
      <c r="F42" s="11">
        <v>2</v>
      </c>
      <c r="G42" s="11" t="s">
        <v>312</v>
      </c>
    </row>
    <row r="43" spans="1:7" x14ac:dyDescent="0.25">
      <c r="A43" s="9" t="s">
        <v>440</v>
      </c>
      <c r="B43" s="9" t="s">
        <v>25</v>
      </c>
      <c r="C43" s="19" t="s">
        <v>562</v>
      </c>
      <c r="D43" s="9">
        <v>1026.3798999999999</v>
      </c>
      <c r="E43" s="9">
        <v>0.28999999999999998</v>
      </c>
      <c r="F43" s="9">
        <v>3</v>
      </c>
      <c r="G43" s="13" t="s">
        <v>26</v>
      </c>
    </row>
    <row r="44" spans="1:7" x14ac:dyDescent="0.25">
      <c r="A44" s="9" t="s">
        <v>441</v>
      </c>
      <c r="B44" s="9" t="s">
        <v>27</v>
      </c>
      <c r="C44" s="19" t="s">
        <v>563</v>
      </c>
      <c r="D44" s="9">
        <v>978.36980000000005</v>
      </c>
      <c r="E44" s="9">
        <v>-1.67</v>
      </c>
      <c r="F44" s="9">
        <v>3</v>
      </c>
      <c r="G44" s="13" t="s">
        <v>28</v>
      </c>
    </row>
    <row r="45" spans="1:7" x14ac:dyDescent="0.25">
      <c r="A45" s="9" t="s">
        <v>442</v>
      </c>
      <c r="B45" s="9" t="s">
        <v>29</v>
      </c>
      <c r="C45" s="19" t="s">
        <v>590</v>
      </c>
      <c r="D45" s="9">
        <v>1075.4015999999999</v>
      </c>
      <c r="E45" s="9">
        <v>-0.24</v>
      </c>
      <c r="F45" s="9">
        <v>3</v>
      </c>
      <c r="G45" s="13" t="s">
        <v>30</v>
      </c>
    </row>
    <row r="46" spans="1:7" x14ac:dyDescent="0.25">
      <c r="A46" s="11" t="s">
        <v>443</v>
      </c>
      <c r="B46" s="11" t="s">
        <v>31</v>
      </c>
      <c r="C46" s="19" t="s">
        <v>564</v>
      </c>
      <c r="D46" s="11">
        <v>1075.7435</v>
      </c>
      <c r="E46" s="9">
        <v>-0.06</v>
      </c>
      <c r="F46" s="9">
        <v>3</v>
      </c>
      <c r="G46" s="13" t="s">
        <v>32</v>
      </c>
    </row>
    <row r="47" spans="1:7" x14ac:dyDescent="0.25">
      <c r="A47" s="9" t="s">
        <v>444</v>
      </c>
      <c r="B47" s="9" t="s">
        <v>33</v>
      </c>
      <c r="C47" s="19" t="s">
        <v>565</v>
      </c>
      <c r="D47" s="9">
        <v>1221.4621</v>
      </c>
      <c r="E47" s="9">
        <v>0.88</v>
      </c>
      <c r="F47" s="9">
        <v>3</v>
      </c>
      <c r="G47" s="13" t="s">
        <v>34</v>
      </c>
    </row>
    <row r="48" spans="1:7" x14ac:dyDescent="0.25">
      <c r="A48" s="11" t="s">
        <v>313</v>
      </c>
      <c r="B48" s="11" t="s">
        <v>314</v>
      </c>
      <c r="C48" s="19" t="s">
        <v>591</v>
      </c>
      <c r="D48" s="11">
        <v>1235.4404999999999</v>
      </c>
      <c r="E48" s="11">
        <v>-0.48</v>
      </c>
      <c r="F48" s="11">
        <v>1</v>
      </c>
      <c r="G48" s="14" t="s">
        <v>315</v>
      </c>
    </row>
    <row r="49" spans="1:8" x14ac:dyDescent="0.25">
      <c r="A49" s="11" t="s">
        <v>316</v>
      </c>
      <c r="B49" s="11" t="s">
        <v>317</v>
      </c>
      <c r="C49" s="19" t="s">
        <v>555</v>
      </c>
      <c r="D49" s="11">
        <v>1381.4997000000001</v>
      </c>
      <c r="E49" s="11">
        <v>1.82</v>
      </c>
      <c r="F49" s="11">
        <v>1</v>
      </c>
      <c r="G49" s="11" t="s">
        <v>318</v>
      </c>
    </row>
    <row r="50" spans="1:8" x14ac:dyDescent="0.25">
      <c r="A50" s="11" t="s">
        <v>319</v>
      </c>
      <c r="B50" s="11" t="s">
        <v>320</v>
      </c>
      <c r="C50" s="19" t="s">
        <v>592</v>
      </c>
      <c r="D50" s="11">
        <v>719.76130000000001</v>
      </c>
      <c r="E50" s="11">
        <v>-2.98</v>
      </c>
      <c r="F50" s="11">
        <v>2</v>
      </c>
      <c r="G50" s="11" t="s">
        <v>321</v>
      </c>
    </row>
    <row r="51" spans="1:8" x14ac:dyDescent="0.25">
      <c r="A51" s="11" t="s">
        <v>322</v>
      </c>
      <c r="B51" s="11" t="s">
        <v>323</v>
      </c>
      <c r="C51" s="19" t="s">
        <v>555</v>
      </c>
      <c r="D51" s="11">
        <v>792.79309999999998</v>
      </c>
      <c r="E51" s="11">
        <v>-2.12</v>
      </c>
      <c r="F51" s="11">
        <v>2</v>
      </c>
      <c r="G51" s="12" t="s">
        <v>324</v>
      </c>
      <c r="H51" s="6"/>
    </row>
    <row r="52" spans="1:8" ht="14.4" x14ac:dyDescent="0.25">
      <c r="A52" s="11" t="s">
        <v>325</v>
      </c>
      <c r="B52" s="11" t="s">
        <v>326</v>
      </c>
      <c r="C52" s="19" t="s">
        <v>593</v>
      </c>
      <c r="D52" s="11">
        <v>865.82640000000004</v>
      </c>
      <c r="E52" s="11">
        <v>2.09</v>
      </c>
      <c r="F52" s="11">
        <v>2</v>
      </c>
      <c r="G52" s="8" t="s">
        <v>327</v>
      </c>
      <c r="H52" s="6"/>
    </row>
    <row r="53" spans="1:8" x14ac:dyDescent="0.25">
      <c r="A53" s="11" t="s">
        <v>328</v>
      </c>
      <c r="B53" s="11" t="s">
        <v>329</v>
      </c>
      <c r="C53" s="19" t="s">
        <v>566</v>
      </c>
      <c r="D53" s="11">
        <v>821.2989</v>
      </c>
      <c r="E53" s="11">
        <v>-1.43</v>
      </c>
      <c r="F53" s="11">
        <v>2</v>
      </c>
      <c r="G53" s="12" t="s">
        <v>330</v>
      </c>
      <c r="H53" s="6"/>
    </row>
    <row r="54" spans="1:8" x14ac:dyDescent="0.25">
      <c r="A54" s="15" t="s">
        <v>445</v>
      </c>
      <c r="B54" s="15" t="s">
        <v>35</v>
      </c>
      <c r="C54" s="19" t="s">
        <v>594</v>
      </c>
      <c r="D54" s="15">
        <v>1932.6841999999999</v>
      </c>
      <c r="E54" s="15">
        <v>-2.61</v>
      </c>
      <c r="F54" s="15">
        <v>1</v>
      </c>
      <c r="G54" s="10" t="s">
        <v>36</v>
      </c>
      <c r="H54" s="6"/>
    </row>
    <row r="55" spans="1:8" x14ac:dyDescent="0.25">
      <c r="A55" s="9" t="s">
        <v>446</v>
      </c>
      <c r="B55" s="9" t="s">
        <v>37</v>
      </c>
      <c r="C55" s="19" t="s">
        <v>595</v>
      </c>
      <c r="D55" s="9">
        <v>1258.4494999999999</v>
      </c>
      <c r="E55" s="9">
        <v>-0.01</v>
      </c>
      <c r="F55" s="9">
        <v>2</v>
      </c>
      <c r="G55" s="10" t="s">
        <v>38</v>
      </c>
      <c r="H55" s="6"/>
    </row>
    <row r="56" spans="1:8" x14ac:dyDescent="0.25">
      <c r="A56" s="11" t="s">
        <v>331</v>
      </c>
      <c r="B56" s="11" t="s">
        <v>332</v>
      </c>
      <c r="C56" s="19" t="s">
        <v>596</v>
      </c>
      <c r="D56" s="11">
        <v>894.33019999999999</v>
      </c>
      <c r="E56" s="11">
        <v>-0.76</v>
      </c>
      <c r="F56" s="11">
        <v>2</v>
      </c>
      <c r="G56" s="12" t="s">
        <v>333</v>
      </c>
      <c r="H56" s="6"/>
    </row>
    <row r="57" spans="1:8" x14ac:dyDescent="0.25">
      <c r="A57" s="9" t="s">
        <v>447</v>
      </c>
      <c r="B57" s="9" t="s">
        <v>39</v>
      </c>
      <c r="C57" s="19" t="s">
        <v>597</v>
      </c>
      <c r="D57" s="9">
        <v>1039.8746000000001</v>
      </c>
      <c r="E57" s="9">
        <v>-5.15</v>
      </c>
      <c r="F57" s="9">
        <v>2</v>
      </c>
      <c r="G57" s="10" t="s">
        <v>40</v>
      </c>
      <c r="H57" s="6"/>
    </row>
    <row r="58" spans="1:8" x14ac:dyDescent="0.25">
      <c r="A58" s="9" t="s">
        <v>448</v>
      </c>
      <c r="B58" s="9" t="s">
        <v>41</v>
      </c>
      <c r="C58" s="19" t="s">
        <v>598</v>
      </c>
      <c r="D58" s="9">
        <v>1185.923</v>
      </c>
      <c r="E58" s="9">
        <v>-5.04</v>
      </c>
      <c r="F58" s="9">
        <v>2</v>
      </c>
      <c r="G58" s="10" t="s">
        <v>42</v>
      </c>
      <c r="H58" s="6"/>
    </row>
    <row r="59" spans="1:8" x14ac:dyDescent="0.25">
      <c r="A59" s="11" t="s">
        <v>334</v>
      </c>
      <c r="B59" s="11" t="s">
        <v>335</v>
      </c>
      <c r="C59" s="19" t="s">
        <v>551</v>
      </c>
      <c r="D59" s="11">
        <v>967.35879999999997</v>
      </c>
      <c r="E59" s="11">
        <v>-1.17</v>
      </c>
      <c r="F59" s="11">
        <v>2</v>
      </c>
      <c r="G59" s="12" t="s">
        <v>336</v>
      </c>
      <c r="H59" s="6"/>
    </row>
    <row r="60" spans="1:8" x14ac:dyDescent="0.25">
      <c r="A60" s="9" t="s">
        <v>449</v>
      </c>
      <c r="B60" s="9" t="s">
        <v>43</v>
      </c>
      <c r="C60" s="19" t="s">
        <v>599</v>
      </c>
      <c r="D60" s="9">
        <v>1113.4051999999999</v>
      </c>
      <c r="E60" s="9">
        <v>-4.5599999999999996</v>
      </c>
      <c r="F60" s="9">
        <v>2</v>
      </c>
      <c r="G60" s="10" t="s">
        <v>44</v>
      </c>
      <c r="H60" s="6"/>
    </row>
    <row r="61" spans="1:8" x14ac:dyDescent="0.25">
      <c r="A61" s="9" t="s">
        <v>450</v>
      </c>
      <c r="B61" s="9" t="s">
        <v>45</v>
      </c>
      <c r="C61" s="19" t="s">
        <v>567</v>
      </c>
      <c r="D61" s="9">
        <v>1258.9604999999999</v>
      </c>
      <c r="E61" s="9">
        <v>-0.13</v>
      </c>
      <c r="F61" s="9">
        <v>2</v>
      </c>
      <c r="G61" s="10" t="s">
        <v>46</v>
      </c>
      <c r="H61" s="6"/>
    </row>
    <row r="62" spans="1:8" x14ac:dyDescent="0.25">
      <c r="A62" s="11" t="s">
        <v>337</v>
      </c>
      <c r="B62" s="11" t="s">
        <v>338</v>
      </c>
      <c r="C62" s="19" t="s">
        <v>551</v>
      </c>
      <c r="D62" s="11">
        <v>1040.3892000000001</v>
      </c>
      <c r="E62" s="11">
        <v>-0.79</v>
      </c>
      <c r="F62" s="11">
        <v>2</v>
      </c>
      <c r="G62" s="12" t="s">
        <v>339</v>
      </c>
      <c r="H62" s="6"/>
    </row>
    <row r="63" spans="1:8" x14ac:dyDescent="0.25">
      <c r="A63" s="11" t="s">
        <v>340</v>
      </c>
      <c r="B63" s="11" t="s">
        <v>341</v>
      </c>
      <c r="C63" s="19" t="s">
        <v>600</v>
      </c>
      <c r="D63" s="11">
        <v>996.38279999999997</v>
      </c>
      <c r="E63" s="11">
        <v>-0.39</v>
      </c>
      <c r="F63" s="11">
        <v>2</v>
      </c>
      <c r="G63" s="8" t="s">
        <v>342</v>
      </c>
      <c r="H63" s="6"/>
    </row>
    <row r="64" spans="1:8" x14ac:dyDescent="0.25">
      <c r="A64" s="15" t="s">
        <v>451</v>
      </c>
      <c r="B64" s="15" t="s">
        <v>47</v>
      </c>
      <c r="C64" s="19" t="s">
        <v>601</v>
      </c>
      <c r="D64" s="15">
        <v>2572.9263000000001</v>
      </c>
      <c r="E64" s="15">
        <v>1.1000000000000001</v>
      </c>
      <c r="F64" s="15">
        <v>1</v>
      </c>
      <c r="G64" s="10">
        <v>204.08369999999999</v>
      </c>
      <c r="H64" s="6"/>
    </row>
    <row r="65" spans="1:8" x14ac:dyDescent="0.25">
      <c r="A65" s="11" t="s">
        <v>343</v>
      </c>
      <c r="B65" s="11" t="s">
        <v>344</v>
      </c>
      <c r="C65" s="19" t="s">
        <v>553</v>
      </c>
      <c r="D65" s="11">
        <v>1068.8979999999999</v>
      </c>
      <c r="E65" s="11">
        <v>-0.87</v>
      </c>
      <c r="F65" s="11">
        <v>1</v>
      </c>
      <c r="G65" s="8" t="s">
        <v>345</v>
      </c>
      <c r="H65" s="6"/>
    </row>
    <row r="66" spans="1:8" x14ac:dyDescent="0.25">
      <c r="A66" s="9" t="s">
        <v>452</v>
      </c>
      <c r="B66" s="9" t="s">
        <v>48</v>
      </c>
      <c r="C66" s="19" t="s">
        <v>602</v>
      </c>
      <c r="D66" s="9">
        <v>1214.9494999999999</v>
      </c>
      <c r="E66" s="9">
        <v>-2.48</v>
      </c>
      <c r="F66" s="9">
        <v>2</v>
      </c>
      <c r="G66" s="10" t="s">
        <v>49</v>
      </c>
      <c r="H66" s="6"/>
    </row>
    <row r="67" spans="1:8" ht="16.2" x14ac:dyDescent="0.25">
      <c r="A67" s="11" t="s">
        <v>346</v>
      </c>
      <c r="B67" s="11" t="s">
        <v>347</v>
      </c>
      <c r="C67" s="19" t="s">
        <v>603</v>
      </c>
      <c r="D67" s="11">
        <v>1142.434</v>
      </c>
      <c r="E67" s="11">
        <v>0.24</v>
      </c>
      <c r="F67" s="11">
        <v>2</v>
      </c>
      <c r="G67" s="8" t="s">
        <v>422</v>
      </c>
      <c r="H67" s="6"/>
    </row>
    <row r="68" spans="1:8" ht="14.4" x14ac:dyDescent="0.25">
      <c r="A68" s="16" t="s">
        <v>348</v>
      </c>
      <c r="B68" s="16" t="s">
        <v>349</v>
      </c>
      <c r="C68" s="19" t="s">
        <v>604</v>
      </c>
      <c r="D68" s="16">
        <v>1243.9595999999999</v>
      </c>
      <c r="E68" s="16">
        <v>-5.37</v>
      </c>
      <c r="F68" s="16">
        <v>2</v>
      </c>
      <c r="G68" s="8" t="s">
        <v>350</v>
      </c>
      <c r="H68" s="6"/>
    </row>
    <row r="69" spans="1:8" x14ac:dyDescent="0.25">
      <c r="A69" s="9" t="s">
        <v>453</v>
      </c>
      <c r="B69" s="9" t="s">
        <v>50</v>
      </c>
      <c r="C69" s="19" t="s">
        <v>605</v>
      </c>
      <c r="D69" s="9">
        <v>1389.0223000000001</v>
      </c>
      <c r="E69" s="9">
        <v>-1.58</v>
      </c>
      <c r="F69" s="9">
        <v>2</v>
      </c>
      <c r="G69" s="10" t="s">
        <v>51</v>
      </c>
      <c r="H69" s="6"/>
    </row>
    <row r="70" spans="1:8" x14ac:dyDescent="0.25">
      <c r="A70" s="9" t="s">
        <v>454</v>
      </c>
      <c r="B70" s="9" t="s">
        <v>52</v>
      </c>
      <c r="C70" s="19" t="s">
        <v>568</v>
      </c>
      <c r="D70" s="9">
        <v>1671.6097</v>
      </c>
      <c r="E70" s="9">
        <v>2.67</v>
      </c>
      <c r="F70" s="9">
        <v>2</v>
      </c>
      <c r="G70" s="10" t="s">
        <v>53</v>
      </c>
      <c r="H70" s="6"/>
    </row>
    <row r="71" spans="1:8" x14ac:dyDescent="0.25">
      <c r="A71" s="11" t="s">
        <v>455</v>
      </c>
      <c r="B71" s="11" t="s">
        <v>54</v>
      </c>
      <c r="C71" s="19" t="s">
        <v>563</v>
      </c>
      <c r="D71" s="11">
        <v>1462.5518999999999</v>
      </c>
      <c r="E71" s="9">
        <v>1.1499999999999999</v>
      </c>
      <c r="F71" s="9">
        <v>2</v>
      </c>
      <c r="G71" s="10" t="s">
        <v>55</v>
      </c>
      <c r="H71" s="6"/>
    </row>
    <row r="72" spans="1:8" x14ac:dyDescent="0.25">
      <c r="A72" s="11" t="s">
        <v>456</v>
      </c>
      <c r="B72" s="11" t="s">
        <v>56</v>
      </c>
      <c r="C72" s="19" t="s">
        <v>606</v>
      </c>
      <c r="D72" s="11">
        <v>1417.5160000000001</v>
      </c>
      <c r="E72" s="9">
        <v>0.04</v>
      </c>
      <c r="F72" s="9">
        <v>2</v>
      </c>
      <c r="G72" s="10" t="s">
        <v>57</v>
      </c>
      <c r="H72" s="6"/>
    </row>
    <row r="73" spans="1:8" x14ac:dyDescent="0.25">
      <c r="A73" s="9" t="s">
        <v>457</v>
      </c>
      <c r="B73" s="9" t="s">
        <v>58</v>
      </c>
      <c r="C73" s="19" t="s">
        <v>564</v>
      </c>
      <c r="D73" s="9">
        <v>1636.5867000000001</v>
      </c>
      <c r="E73" s="9">
        <v>-3.19</v>
      </c>
      <c r="F73" s="9">
        <v>2</v>
      </c>
      <c r="G73" s="10" t="s">
        <v>59</v>
      </c>
      <c r="H73" s="6"/>
    </row>
    <row r="74" spans="1:8" x14ac:dyDescent="0.25">
      <c r="A74" s="9" t="s">
        <v>458</v>
      </c>
      <c r="B74" s="9" t="s">
        <v>60</v>
      </c>
      <c r="C74" s="19" t="s">
        <v>607</v>
      </c>
      <c r="D74" s="9">
        <v>1188.4471000000001</v>
      </c>
      <c r="E74" s="9">
        <v>0.28999999999999998</v>
      </c>
      <c r="F74" s="9">
        <v>3</v>
      </c>
      <c r="G74" s="10" t="s">
        <v>61</v>
      </c>
      <c r="H74" s="6"/>
    </row>
    <row r="75" spans="1:8" x14ac:dyDescent="0.25">
      <c r="A75" s="11" t="s">
        <v>459</v>
      </c>
      <c r="B75" s="11" t="s">
        <v>62</v>
      </c>
      <c r="C75" s="19" t="s">
        <v>608</v>
      </c>
      <c r="D75" s="11">
        <v>1564.5843</v>
      </c>
      <c r="E75" s="9">
        <v>-3.25</v>
      </c>
      <c r="F75" s="9">
        <v>2</v>
      </c>
      <c r="G75" s="10" t="s">
        <v>63</v>
      </c>
      <c r="H75" s="6"/>
    </row>
    <row r="76" spans="1:8" x14ac:dyDescent="0.25">
      <c r="A76" s="11" t="s">
        <v>351</v>
      </c>
      <c r="B76" s="11" t="s">
        <v>352</v>
      </c>
      <c r="C76" s="19" t="s">
        <v>609</v>
      </c>
      <c r="D76" s="11">
        <v>1397.4967999999999</v>
      </c>
      <c r="E76" s="11">
        <v>0.71</v>
      </c>
      <c r="F76" s="11">
        <v>1</v>
      </c>
      <c r="G76" s="12" t="s">
        <v>353</v>
      </c>
      <c r="H76" s="6"/>
    </row>
    <row r="77" spans="1:8" x14ac:dyDescent="0.25">
      <c r="A77" s="11" t="s">
        <v>354</v>
      </c>
      <c r="B77" s="11" t="s">
        <v>355</v>
      </c>
      <c r="C77" s="19" t="s">
        <v>585</v>
      </c>
      <c r="D77" s="11">
        <v>800.78899999999999</v>
      </c>
      <c r="E77" s="11">
        <v>-1.04</v>
      </c>
      <c r="F77" s="11">
        <v>2</v>
      </c>
      <c r="G77" s="12" t="s">
        <v>356</v>
      </c>
      <c r="H77" s="6"/>
    </row>
    <row r="78" spans="1:8" x14ac:dyDescent="0.25">
      <c r="A78" s="11" t="s">
        <v>357</v>
      </c>
      <c r="B78" s="11" t="s">
        <v>358</v>
      </c>
      <c r="C78" s="19" t="s">
        <v>609</v>
      </c>
      <c r="D78" s="11">
        <v>873.81600000000003</v>
      </c>
      <c r="E78" s="11">
        <v>-0.52</v>
      </c>
      <c r="F78" s="11">
        <v>2</v>
      </c>
      <c r="G78" s="12" t="s">
        <v>359</v>
      </c>
      <c r="H78" s="6"/>
    </row>
    <row r="79" spans="1:8" x14ac:dyDescent="0.25">
      <c r="A79" s="11" t="s">
        <v>460</v>
      </c>
      <c r="B79" s="11" t="s">
        <v>64</v>
      </c>
      <c r="C79" s="19" t="s">
        <v>569</v>
      </c>
      <c r="D79" s="11">
        <v>1165.4156</v>
      </c>
      <c r="E79" s="9">
        <v>-1.51</v>
      </c>
      <c r="F79" s="9">
        <v>2</v>
      </c>
      <c r="G79" s="10" t="s">
        <v>65</v>
      </c>
      <c r="H79" s="6"/>
    </row>
    <row r="80" spans="1:8" x14ac:dyDescent="0.25">
      <c r="A80" s="11" t="s">
        <v>360</v>
      </c>
      <c r="B80" s="11" t="s">
        <v>361</v>
      </c>
      <c r="C80" s="19" t="s">
        <v>610</v>
      </c>
      <c r="D80" s="11">
        <v>946.85029999999995</v>
      </c>
      <c r="E80" s="11">
        <v>2.89</v>
      </c>
      <c r="F80" s="11">
        <v>2</v>
      </c>
      <c r="G80" s="12" t="s">
        <v>362</v>
      </c>
      <c r="H80" s="6"/>
    </row>
    <row r="81" spans="1:8" x14ac:dyDescent="0.25">
      <c r="A81" s="11" t="s">
        <v>363</v>
      </c>
      <c r="B81" s="11" t="s">
        <v>364</v>
      </c>
      <c r="C81" s="19" t="s">
        <v>611</v>
      </c>
      <c r="D81" s="11">
        <v>902.32979999999998</v>
      </c>
      <c r="E81" s="11">
        <v>2</v>
      </c>
      <c r="F81" s="11">
        <v>2</v>
      </c>
      <c r="G81" s="8" t="s">
        <v>365</v>
      </c>
      <c r="H81" s="6"/>
    </row>
    <row r="82" spans="1:8" x14ac:dyDescent="0.25">
      <c r="A82" s="11" t="s">
        <v>366</v>
      </c>
      <c r="B82" s="11" t="s">
        <v>367</v>
      </c>
      <c r="C82" s="19" t="s">
        <v>612</v>
      </c>
      <c r="D82" s="11">
        <v>975.35389999999995</v>
      </c>
      <c r="E82" s="11">
        <v>-2.5</v>
      </c>
      <c r="F82" s="11">
        <v>2</v>
      </c>
      <c r="G82" s="8" t="s">
        <v>423</v>
      </c>
      <c r="H82" s="6"/>
    </row>
    <row r="83" spans="1:8" x14ac:dyDescent="0.25">
      <c r="A83" s="11" t="s">
        <v>368</v>
      </c>
      <c r="B83" s="11" t="s">
        <v>369</v>
      </c>
      <c r="C83" s="19" t="s">
        <v>546</v>
      </c>
      <c r="D83" s="11">
        <v>1048.3804</v>
      </c>
      <c r="E83" s="11">
        <v>-5.13</v>
      </c>
      <c r="F83" s="11">
        <v>2</v>
      </c>
      <c r="G83" s="8" t="s">
        <v>424</v>
      </c>
      <c r="H83" s="6"/>
    </row>
    <row r="84" spans="1:8" x14ac:dyDescent="0.25">
      <c r="A84" s="9" t="s">
        <v>461</v>
      </c>
      <c r="B84" s="9" t="s">
        <v>66</v>
      </c>
      <c r="C84" s="19" t="s">
        <v>613</v>
      </c>
      <c r="D84" s="9">
        <v>1194.4356</v>
      </c>
      <c r="E84" s="9">
        <v>-5.35</v>
      </c>
      <c r="F84" s="9">
        <v>2</v>
      </c>
      <c r="G84" s="10" t="s">
        <v>67</v>
      </c>
      <c r="H84" s="6"/>
    </row>
    <row r="85" spans="1:8" x14ac:dyDescent="0.25">
      <c r="A85" s="11" t="s">
        <v>370</v>
      </c>
      <c r="B85" s="11" t="s">
        <v>371</v>
      </c>
      <c r="C85" s="19" t="s">
        <v>614</v>
      </c>
      <c r="D85" s="11">
        <v>1121.9085</v>
      </c>
      <c r="E85" s="11">
        <v>-1.69</v>
      </c>
      <c r="F85" s="11">
        <v>2</v>
      </c>
      <c r="G85" s="8" t="s">
        <v>372</v>
      </c>
      <c r="H85" s="6"/>
    </row>
    <row r="86" spans="1:8" x14ac:dyDescent="0.25">
      <c r="A86" s="11" t="s">
        <v>373</v>
      </c>
      <c r="B86" s="11" t="s">
        <v>374</v>
      </c>
      <c r="C86" s="19" t="s">
        <v>615</v>
      </c>
      <c r="D86" s="11">
        <v>1004.3687</v>
      </c>
      <c r="E86" s="11">
        <v>-2.17</v>
      </c>
      <c r="F86" s="11">
        <v>2</v>
      </c>
      <c r="G86" s="8" t="s">
        <v>375</v>
      </c>
      <c r="H86" s="6"/>
    </row>
    <row r="87" spans="1:8" x14ac:dyDescent="0.25">
      <c r="A87" s="9" t="s">
        <v>462</v>
      </c>
      <c r="B87" s="9" t="s">
        <v>68</v>
      </c>
      <c r="C87" s="19" t="s">
        <v>570</v>
      </c>
      <c r="D87" s="9">
        <v>1441.0110999999999</v>
      </c>
      <c r="E87" s="9">
        <v>-0.28999999999999998</v>
      </c>
      <c r="F87" s="9">
        <v>2</v>
      </c>
      <c r="G87" s="10" t="s">
        <v>69</v>
      </c>
      <c r="H87" s="6"/>
    </row>
    <row r="88" spans="1:8" x14ac:dyDescent="0.25">
      <c r="A88" s="9" t="s">
        <v>463</v>
      </c>
      <c r="B88" s="9" t="s">
        <v>70</v>
      </c>
      <c r="C88" s="19" t="s">
        <v>558</v>
      </c>
      <c r="D88" s="9">
        <v>1586.5636</v>
      </c>
      <c r="E88" s="9">
        <v>0.37</v>
      </c>
      <c r="F88" s="9">
        <v>2</v>
      </c>
      <c r="G88" s="10" t="s">
        <v>71</v>
      </c>
      <c r="H88" s="6"/>
    </row>
    <row r="89" spans="1:8" x14ac:dyDescent="0.25">
      <c r="A89" s="11" t="s">
        <v>376</v>
      </c>
      <c r="B89" s="11" t="s">
        <v>377</v>
      </c>
      <c r="C89" s="19" t="s">
        <v>616</v>
      </c>
      <c r="D89" s="11">
        <v>1076.8963000000001</v>
      </c>
      <c r="E89" s="11">
        <v>-3.65</v>
      </c>
      <c r="F89" s="11">
        <v>2</v>
      </c>
      <c r="G89" s="8" t="s">
        <v>378</v>
      </c>
      <c r="H89" s="6"/>
    </row>
    <row r="90" spans="1:8" x14ac:dyDescent="0.25">
      <c r="A90" s="9" t="s">
        <v>464</v>
      </c>
      <c r="B90" s="9" t="s">
        <v>72</v>
      </c>
      <c r="C90" s="19" t="s">
        <v>571</v>
      </c>
      <c r="D90" s="9">
        <v>1222.9468999999999</v>
      </c>
      <c r="E90" s="9">
        <v>1.34</v>
      </c>
      <c r="F90" s="9">
        <v>2</v>
      </c>
      <c r="G90" s="10" t="s">
        <v>73</v>
      </c>
      <c r="H90" s="6"/>
    </row>
    <row r="91" spans="1:8" x14ac:dyDescent="0.25">
      <c r="A91" s="9" t="s">
        <v>465</v>
      </c>
      <c r="B91" s="9" t="s">
        <v>74</v>
      </c>
      <c r="C91" s="19" t="s">
        <v>617</v>
      </c>
      <c r="D91" s="9">
        <v>1368.4871000000001</v>
      </c>
      <c r="E91" s="9">
        <v>-4.63</v>
      </c>
      <c r="F91" s="9">
        <v>2</v>
      </c>
      <c r="G91" s="10" t="s">
        <v>75</v>
      </c>
      <c r="H91" s="6"/>
    </row>
    <row r="92" spans="1:8" x14ac:dyDescent="0.25">
      <c r="A92" s="9" t="s">
        <v>466</v>
      </c>
      <c r="B92" s="9" t="s">
        <v>76</v>
      </c>
      <c r="C92" s="19" t="s">
        <v>562</v>
      </c>
      <c r="D92" s="9">
        <v>1009.6906</v>
      </c>
      <c r="E92" s="9">
        <v>-7.24</v>
      </c>
      <c r="F92" s="9">
        <v>3</v>
      </c>
      <c r="G92" s="10" t="s">
        <v>77</v>
      </c>
      <c r="H92" s="6"/>
    </row>
    <row r="93" spans="1:8" ht="14.4" x14ac:dyDescent="0.25">
      <c r="A93" s="11" t="s">
        <v>379</v>
      </c>
      <c r="B93" s="11" t="s">
        <v>380</v>
      </c>
      <c r="C93" s="19" t="s">
        <v>618</v>
      </c>
      <c r="D93" s="11">
        <v>1150.4277999999999</v>
      </c>
      <c r="E93" s="11">
        <v>-4.6399999999999997</v>
      </c>
      <c r="F93" s="11">
        <v>2</v>
      </c>
      <c r="G93" s="8" t="s">
        <v>381</v>
      </c>
      <c r="H93" s="6"/>
    </row>
    <row r="94" spans="1:8" x14ac:dyDescent="0.25">
      <c r="A94" s="9" t="s">
        <v>467</v>
      </c>
      <c r="B94" s="9" t="s">
        <v>78</v>
      </c>
      <c r="C94" s="19" t="s">
        <v>558</v>
      </c>
      <c r="D94" s="9">
        <v>1295.9717000000001</v>
      </c>
      <c r="E94" s="9">
        <v>-3.5</v>
      </c>
      <c r="F94" s="9">
        <v>2</v>
      </c>
      <c r="G94" s="10" t="s">
        <v>79</v>
      </c>
      <c r="H94" s="6"/>
    </row>
    <row r="95" spans="1:8" x14ac:dyDescent="0.25">
      <c r="A95" s="9" t="s">
        <v>468</v>
      </c>
      <c r="B95" s="9" t="s">
        <v>80</v>
      </c>
      <c r="C95" s="19" t="s">
        <v>556</v>
      </c>
      <c r="D95" s="9">
        <v>1368.9987000000001</v>
      </c>
      <c r="E95" s="9">
        <v>-3.63</v>
      </c>
      <c r="F95" s="9">
        <v>2</v>
      </c>
      <c r="G95" s="10" t="s">
        <v>81</v>
      </c>
      <c r="H95" s="6"/>
    </row>
    <row r="96" spans="1:8" x14ac:dyDescent="0.25">
      <c r="A96" s="9" t="s">
        <v>469</v>
      </c>
      <c r="B96" s="9" t="s">
        <v>82</v>
      </c>
      <c r="C96" s="19" t="s">
        <v>556</v>
      </c>
      <c r="D96" s="9">
        <v>1009.703</v>
      </c>
      <c r="E96" s="9">
        <v>-0.08</v>
      </c>
      <c r="F96" s="9">
        <v>3</v>
      </c>
      <c r="G96" s="10" t="s">
        <v>83</v>
      </c>
      <c r="H96" s="6"/>
    </row>
    <row r="97" spans="1:8" x14ac:dyDescent="0.25">
      <c r="A97" s="9" t="s">
        <v>470</v>
      </c>
      <c r="B97" s="9" t="s">
        <v>84</v>
      </c>
      <c r="C97" s="19" t="s">
        <v>619</v>
      </c>
      <c r="D97" s="9">
        <v>1660.0933</v>
      </c>
      <c r="E97" s="9">
        <v>-2.82</v>
      </c>
      <c r="F97" s="9">
        <v>2</v>
      </c>
      <c r="G97" s="10" t="s">
        <v>85</v>
      </c>
      <c r="H97" s="6"/>
    </row>
    <row r="98" spans="1:8" x14ac:dyDescent="0.25">
      <c r="A98" s="11" t="s">
        <v>382</v>
      </c>
      <c r="B98" s="11" t="s">
        <v>383</v>
      </c>
      <c r="C98" s="19" t="s">
        <v>620</v>
      </c>
      <c r="D98" s="11">
        <v>1296.4835</v>
      </c>
      <c r="E98" s="11">
        <v>0.16</v>
      </c>
      <c r="F98" s="11">
        <v>2</v>
      </c>
      <c r="G98" s="8" t="s">
        <v>384</v>
      </c>
      <c r="H98" s="6"/>
    </row>
    <row r="99" spans="1:8" x14ac:dyDescent="0.25">
      <c r="A99" s="9" t="s">
        <v>471</v>
      </c>
      <c r="B99" s="9" t="s">
        <v>86</v>
      </c>
      <c r="C99" s="19" t="s">
        <v>556</v>
      </c>
      <c r="D99" s="9">
        <v>1442.0407</v>
      </c>
      <c r="E99" s="9">
        <v>-0.06</v>
      </c>
      <c r="F99" s="9">
        <v>2</v>
      </c>
      <c r="G99" s="10" t="s">
        <v>87</v>
      </c>
      <c r="H99" s="6"/>
    </row>
    <row r="100" spans="1:8" x14ac:dyDescent="0.25">
      <c r="A100" s="9" t="s">
        <v>472</v>
      </c>
      <c r="B100" s="9" t="s">
        <v>88</v>
      </c>
      <c r="C100" s="19" t="s">
        <v>558</v>
      </c>
      <c r="D100" s="9">
        <v>1029.0379</v>
      </c>
      <c r="E100" s="9">
        <v>-0.46</v>
      </c>
      <c r="F100" s="9">
        <v>3</v>
      </c>
      <c r="G100" s="10" t="s">
        <v>89</v>
      </c>
      <c r="H100" s="6"/>
    </row>
    <row r="101" spans="1:8" x14ac:dyDescent="0.25">
      <c r="A101" s="9" t="s">
        <v>473</v>
      </c>
      <c r="B101" s="9" t="s">
        <v>90</v>
      </c>
      <c r="C101" s="19" t="s">
        <v>621</v>
      </c>
      <c r="D101" s="9">
        <v>1615.5735999999999</v>
      </c>
      <c r="E101" s="9">
        <v>-4.5199999999999996</v>
      </c>
      <c r="F101" s="9">
        <v>2</v>
      </c>
      <c r="G101" s="10" t="s">
        <v>91</v>
      </c>
      <c r="H101" s="6"/>
    </row>
    <row r="102" spans="1:8" ht="14.4" x14ac:dyDescent="0.25">
      <c r="A102" s="11" t="s">
        <v>385</v>
      </c>
      <c r="B102" s="11" t="s">
        <v>386</v>
      </c>
      <c r="C102" s="19" t="s">
        <v>622</v>
      </c>
      <c r="D102" s="11">
        <v>1251.9644000000001</v>
      </c>
      <c r="E102" s="11">
        <v>-0.06</v>
      </c>
      <c r="F102" s="11">
        <v>2</v>
      </c>
      <c r="G102" s="8" t="s">
        <v>387</v>
      </c>
      <c r="H102" s="6"/>
    </row>
    <row r="103" spans="1:8" x14ac:dyDescent="0.25">
      <c r="A103" s="9" t="s">
        <v>474</v>
      </c>
      <c r="B103" s="9" t="s">
        <v>92</v>
      </c>
      <c r="C103" s="19" t="s">
        <v>623</v>
      </c>
      <c r="D103" s="9">
        <v>1397.5129999999999</v>
      </c>
      <c r="E103" s="9">
        <v>-2.87</v>
      </c>
      <c r="F103" s="9">
        <v>2</v>
      </c>
      <c r="G103" s="10" t="s">
        <v>93</v>
      </c>
      <c r="H103" s="6"/>
    </row>
    <row r="104" spans="1:8" x14ac:dyDescent="0.25">
      <c r="A104" s="11" t="s">
        <v>475</v>
      </c>
      <c r="B104" s="11" t="s">
        <v>94</v>
      </c>
      <c r="C104" s="19" t="s">
        <v>624</v>
      </c>
      <c r="D104" s="11">
        <v>1028.7106000000001</v>
      </c>
      <c r="E104" s="9">
        <v>0.08</v>
      </c>
      <c r="F104" s="9">
        <v>3</v>
      </c>
      <c r="G104" s="10" t="s">
        <v>95</v>
      </c>
      <c r="H104" s="6"/>
    </row>
    <row r="105" spans="1:8" x14ac:dyDescent="0.25">
      <c r="A105" s="9" t="s">
        <v>476</v>
      </c>
      <c r="B105" s="9" t="s">
        <v>96</v>
      </c>
      <c r="C105" s="19" t="s">
        <v>563</v>
      </c>
      <c r="D105" s="9">
        <v>1470.5408</v>
      </c>
      <c r="E105" s="9">
        <v>-0.83</v>
      </c>
      <c r="F105" s="9">
        <v>2</v>
      </c>
      <c r="G105" s="10" t="s">
        <v>97</v>
      </c>
      <c r="H105" s="6"/>
    </row>
    <row r="106" spans="1:8" x14ac:dyDescent="0.25">
      <c r="A106" s="9" t="s">
        <v>477</v>
      </c>
      <c r="B106" s="9" t="s">
        <v>98</v>
      </c>
      <c r="C106" s="19" t="s">
        <v>558</v>
      </c>
      <c r="D106" s="9">
        <v>1543.0773999999999</v>
      </c>
      <c r="E106" s="9">
        <v>-0.46</v>
      </c>
      <c r="F106" s="9">
        <v>2</v>
      </c>
      <c r="G106" s="10" t="s">
        <v>99</v>
      </c>
      <c r="H106" s="6"/>
    </row>
    <row r="107" spans="1:8" x14ac:dyDescent="0.25">
      <c r="A107" s="11" t="s">
        <v>478</v>
      </c>
      <c r="B107" s="11" t="s">
        <v>100</v>
      </c>
      <c r="C107" s="19" t="s">
        <v>625</v>
      </c>
      <c r="D107" s="11">
        <v>1078.0735</v>
      </c>
      <c r="E107" s="9">
        <v>-2.89</v>
      </c>
      <c r="F107" s="9">
        <v>3</v>
      </c>
      <c r="G107" s="10" t="s">
        <v>101</v>
      </c>
      <c r="H107" s="6"/>
    </row>
    <row r="108" spans="1:8" x14ac:dyDescent="0.25">
      <c r="A108" s="9" t="s">
        <v>479</v>
      </c>
      <c r="B108" s="9" t="s">
        <v>102</v>
      </c>
      <c r="C108" s="19" t="s">
        <v>570</v>
      </c>
      <c r="D108" s="9">
        <v>1499.0446999999999</v>
      </c>
      <c r="E108" s="9">
        <v>-0.32</v>
      </c>
      <c r="F108" s="9">
        <v>2</v>
      </c>
      <c r="G108" s="10" t="s">
        <v>103</v>
      </c>
      <c r="H108" s="6"/>
    </row>
    <row r="109" spans="1:8" x14ac:dyDescent="0.25">
      <c r="A109" s="9" t="s">
        <v>480</v>
      </c>
      <c r="B109" s="9" t="s">
        <v>104</v>
      </c>
      <c r="C109" s="19" t="s">
        <v>626</v>
      </c>
      <c r="D109" s="9">
        <v>1193.4257</v>
      </c>
      <c r="E109" s="9">
        <v>-2.61</v>
      </c>
      <c r="F109" s="9">
        <v>3</v>
      </c>
      <c r="G109" s="10" t="s">
        <v>105</v>
      </c>
      <c r="H109" s="6"/>
    </row>
    <row r="110" spans="1:8" x14ac:dyDescent="0.25">
      <c r="A110" s="9" t="s">
        <v>481</v>
      </c>
      <c r="B110" s="9" t="s">
        <v>106</v>
      </c>
      <c r="C110" s="19" t="s">
        <v>627</v>
      </c>
      <c r="D110" s="9">
        <v>1048.0544</v>
      </c>
      <c r="E110" s="9">
        <v>-1.1399999999999999</v>
      </c>
      <c r="F110" s="9">
        <v>3</v>
      </c>
      <c r="G110" s="10" t="s">
        <v>107</v>
      </c>
      <c r="H110" s="6"/>
    </row>
    <row r="111" spans="1:8" x14ac:dyDescent="0.25">
      <c r="A111" s="11" t="s">
        <v>482</v>
      </c>
      <c r="B111" s="11" t="s">
        <v>108</v>
      </c>
      <c r="C111" s="19" t="s">
        <v>628</v>
      </c>
      <c r="D111" s="11">
        <v>1242.7978000000001</v>
      </c>
      <c r="E111" s="9">
        <v>1.18</v>
      </c>
      <c r="F111" s="9">
        <v>3</v>
      </c>
      <c r="G111" s="10" t="s">
        <v>109</v>
      </c>
      <c r="H111" s="6"/>
    </row>
    <row r="112" spans="1:8" x14ac:dyDescent="0.25">
      <c r="A112" s="11" t="s">
        <v>483</v>
      </c>
      <c r="B112" s="11" t="s">
        <v>110</v>
      </c>
      <c r="C112" s="19" t="s">
        <v>564</v>
      </c>
      <c r="D112" s="11">
        <v>1067.0568000000001</v>
      </c>
      <c r="E112" s="9">
        <v>-0.98</v>
      </c>
      <c r="F112" s="9">
        <v>3</v>
      </c>
      <c r="G112" s="10" t="s">
        <v>111</v>
      </c>
      <c r="H112" s="6"/>
    </row>
    <row r="113" spans="1:8" x14ac:dyDescent="0.25">
      <c r="A113" s="11" t="s">
        <v>484</v>
      </c>
      <c r="B113" s="11" t="s">
        <v>112</v>
      </c>
      <c r="C113" s="19" t="s">
        <v>558</v>
      </c>
      <c r="D113" s="11">
        <v>1213.1146000000001</v>
      </c>
      <c r="E113" s="9">
        <v>0.6</v>
      </c>
      <c r="F113" s="9">
        <v>3</v>
      </c>
      <c r="G113" s="10" t="s">
        <v>113</v>
      </c>
      <c r="H113" s="6"/>
    </row>
    <row r="114" spans="1:8" x14ac:dyDescent="0.25">
      <c r="A114" s="11" t="s">
        <v>388</v>
      </c>
      <c r="B114" s="11" t="s">
        <v>389</v>
      </c>
      <c r="C114" s="19" t="s">
        <v>572</v>
      </c>
      <c r="D114" s="11">
        <v>1410.5363</v>
      </c>
      <c r="E114" s="11">
        <v>0.18</v>
      </c>
      <c r="F114" s="11">
        <v>2</v>
      </c>
      <c r="G114" s="8" t="s">
        <v>390</v>
      </c>
      <c r="H114" s="6"/>
    </row>
    <row r="115" spans="1:8" x14ac:dyDescent="0.25">
      <c r="A115" s="9" t="s">
        <v>485</v>
      </c>
      <c r="B115" s="9" t="s">
        <v>114</v>
      </c>
      <c r="C115" s="19" t="s">
        <v>565</v>
      </c>
      <c r="D115" s="9">
        <v>1920.6993</v>
      </c>
      <c r="E115" s="9">
        <v>-0.15</v>
      </c>
      <c r="F115" s="9">
        <v>2</v>
      </c>
      <c r="G115" s="10" t="s">
        <v>115</v>
      </c>
      <c r="H115" s="6"/>
    </row>
    <row r="116" spans="1:8" x14ac:dyDescent="0.25">
      <c r="A116" s="11" t="s">
        <v>394</v>
      </c>
      <c r="B116" s="11" t="s">
        <v>395</v>
      </c>
      <c r="C116" s="19" t="s">
        <v>596</v>
      </c>
      <c r="D116" s="11">
        <v>780.27599999999995</v>
      </c>
      <c r="E116" s="11">
        <v>-1.02</v>
      </c>
      <c r="F116" s="11">
        <v>2</v>
      </c>
      <c r="G116" s="12" t="s">
        <v>396</v>
      </c>
      <c r="H116" s="6"/>
    </row>
    <row r="117" spans="1:8" x14ac:dyDescent="0.25">
      <c r="A117" s="11" t="s">
        <v>397</v>
      </c>
      <c r="B117" s="11" t="s">
        <v>398</v>
      </c>
      <c r="C117" s="19" t="s">
        <v>629</v>
      </c>
      <c r="D117" s="11">
        <v>954.8442</v>
      </c>
      <c r="E117" s="11">
        <v>-3.59</v>
      </c>
      <c r="F117" s="11">
        <v>2</v>
      </c>
      <c r="G117" s="8" t="s">
        <v>399</v>
      </c>
      <c r="H117" s="6"/>
    </row>
    <row r="118" spans="1:8" x14ac:dyDescent="0.25">
      <c r="A118" s="9" t="s">
        <v>486</v>
      </c>
      <c r="B118" s="9" t="s">
        <v>116</v>
      </c>
      <c r="C118" s="19" t="s">
        <v>630</v>
      </c>
      <c r="D118" s="9">
        <v>1100.3873000000001</v>
      </c>
      <c r="E118" s="9">
        <v>-4.76</v>
      </c>
      <c r="F118" s="9">
        <v>2</v>
      </c>
      <c r="G118" s="10" t="s">
        <v>117</v>
      </c>
      <c r="H118" s="6"/>
    </row>
    <row r="119" spans="1:8" x14ac:dyDescent="0.25">
      <c r="A119" s="11" t="s">
        <v>400</v>
      </c>
      <c r="B119" s="11" t="s">
        <v>401</v>
      </c>
      <c r="C119" s="19" t="s">
        <v>631</v>
      </c>
      <c r="D119" s="11">
        <v>1028.3698999999999</v>
      </c>
      <c r="E119" s="11">
        <v>-6.05</v>
      </c>
      <c r="F119" s="11">
        <v>2</v>
      </c>
      <c r="G119" s="8" t="s">
        <v>402</v>
      </c>
      <c r="H119" s="6"/>
    </row>
    <row r="120" spans="1:8" x14ac:dyDescent="0.25">
      <c r="A120" s="11" t="s">
        <v>403</v>
      </c>
      <c r="B120" s="11" t="s">
        <v>404</v>
      </c>
      <c r="C120" s="19" t="s">
        <v>573</v>
      </c>
      <c r="D120" s="11">
        <v>1129.4073000000001</v>
      </c>
      <c r="E120" s="11">
        <v>-5.72</v>
      </c>
      <c r="F120" s="11">
        <v>2</v>
      </c>
      <c r="G120" s="8" t="s">
        <v>425</v>
      </c>
      <c r="H120" s="6"/>
    </row>
    <row r="121" spans="1:8" x14ac:dyDescent="0.25">
      <c r="A121" s="9" t="s">
        <v>487</v>
      </c>
      <c r="B121" s="9" t="s">
        <v>118</v>
      </c>
      <c r="C121" s="19" t="s">
        <v>574</v>
      </c>
      <c r="D121" s="9">
        <v>1045.0413000000001</v>
      </c>
      <c r="E121" s="9">
        <v>-2.0499999999999998</v>
      </c>
      <c r="F121" s="9">
        <v>3</v>
      </c>
      <c r="G121" s="10" t="s">
        <v>119</v>
      </c>
      <c r="H121" s="6"/>
    </row>
    <row r="122" spans="1:8" x14ac:dyDescent="0.25">
      <c r="A122" s="9" t="s">
        <v>488</v>
      </c>
      <c r="B122" s="9" t="s">
        <v>120</v>
      </c>
      <c r="C122" s="19" t="s">
        <v>575</v>
      </c>
      <c r="D122" s="9">
        <v>1303.9703999999999</v>
      </c>
      <c r="E122" s="9">
        <v>-2.66</v>
      </c>
      <c r="F122" s="9">
        <v>2</v>
      </c>
      <c r="G122" s="17" t="s">
        <v>121</v>
      </c>
      <c r="H122" s="6"/>
    </row>
    <row r="123" spans="1:8" x14ac:dyDescent="0.25">
      <c r="A123" s="11" t="s">
        <v>489</v>
      </c>
      <c r="B123" s="11" t="s">
        <v>122</v>
      </c>
      <c r="C123" s="19" t="s">
        <v>632</v>
      </c>
      <c r="D123" s="11">
        <v>1449.5146</v>
      </c>
      <c r="E123" s="9">
        <v>-2.5</v>
      </c>
      <c r="F123" s="9">
        <v>2</v>
      </c>
      <c r="G123" s="10" t="s">
        <v>123</v>
      </c>
      <c r="H123" s="6"/>
    </row>
    <row r="124" spans="1:8" x14ac:dyDescent="0.25">
      <c r="A124" s="9" t="s">
        <v>490</v>
      </c>
      <c r="B124" s="9" t="s">
        <v>124</v>
      </c>
      <c r="C124" s="19">
        <v>9.5</v>
      </c>
      <c r="D124" s="9">
        <v>1377.0009</v>
      </c>
      <c r="E124" s="9">
        <v>-1.21</v>
      </c>
      <c r="F124" s="9">
        <v>2</v>
      </c>
      <c r="G124" s="10" t="s">
        <v>125</v>
      </c>
      <c r="H124" s="6"/>
    </row>
    <row r="125" spans="1:8" x14ac:dyDescent="0.25">
      <c r="A125" s="15" t="s">
        <v>491</v>
      </c>
      <c r="B125" s="15" t="s">
        <v>126</v>
      </c>
      <c r="C125" s="19">
        <v>9.8000000000000007</v>
      </c>
      <c r="D125" s="15">
        <v>1522.5483999999999</v>
      </c>
      <c r="E125" s="15">
        <v>-2.27</v>
      </c>
      <c r="F125" s="15">
        <v>2</v>
      </c>
      <c r="G125" s="10" t="s">
        <v>127</v>
      </c>
      <c r="H125" s="6"/>
    </row>
    <row r="126" spans="1:8" x14ac:dyDescent="0.25">
      <c r="A126" s="11" t="s">
        <v>492</v>
      </c>
      <c r="B126" s="11" t="s">
        <v>128</v>
      </c>
      <c r="C126" s="19" t="s">
        <v>565</v>
      </c>
      <c r="D126" s="11">
        <v>1813.6469</v>
      </c>
      <c r="E126" s="9">
        <v>-0.33</v>
      </c>
      <c r="F126" s="9">
        <v>2</v>
      </c>
      <c r="G126" s="10" t="s">
        <v>129</v>
      </c>
      <c r="H126" s="6"/>
    </row>
    <row r="127" spans="1:8" x14ac:dyDescent="0.25">
      <c r="A127" s="9" t="s">
        <v>493</v>
      </c>
      <c r="B127" s="9" t="s">
        <v>130</v>
      </c>
      <c r="C127" s="19" t="s">
        <v>576</v>
      </c>
      <c r="D127" s="9">
        <v>1450.0310999999999</v>
      </c>
      <c r="E127" s="9">
        <v>-2.4700000000000002</v>
      </c>
      <c r="F127" s="9">
        <v>2</v>
      </c>
      <c r="G127" s="10" t="s">
        <v>53</v>
      </c>
      <c r="H127" s="6"/>
    </row>
    <row r="128" spans="1:8" x14ac:dyDescent="0.25">
      <c r="A128" s="9" t="s">
        <v>494</v>
      </c>
      <c r="B128" s="9" t="s">
        <v>131</v>
      </c>
      <c r="C128" s="19" t="s">
        <v>607</v>
      </c>
      <c r="D128" s="9">
        <v>1083.0564999999999</v>
      </c>
      <c r="E128" s="9">
        <v>0.48</v>
      </c>
      <c r="F128" s="9">
        <v>3</v>
      </c>
      <c r="G128" s="10" t="s">
        <v>132</v>
      </c>
      <c r="H128" s="6"/>
    </row>
    <row r="129" spans="1:8" x14ac:dyDescent="0.25">
      <c r="A129" s="9" t="s">
        <v>495</v>
      </c>
      <c r="B129" s="9" t="s">
        <v>133</v>
      </c>
      <c r="C129" s="19" t="s">
        <v>558</v>
      </c>
      <c r="D129" s="9">
        <v>1180.0893000000001</v>
      </c>
      <c r="E129" s="9">
        <v>-0.66</v>
      </c>
      <c r="F129" s="9">
        <v>3</v>
      </c>
      <c r="G129" s="10" t="s">
        <v>134</v>
      </c>
      <c r="H129" s="6"/>
    </row>
    <row r="130" spans="1:8" x14ac:dyDescent="0.25">
      <c r="A130" s="9" t="s">
        <v>496</v>
      </c>
      <c r="B130" s="9" t="s">
        <v>135</v>
      </c>
      <c r="C130" s="19" t="s">
        <v>575</v>
      </c>
      <c r="D130" s="9">
        <v>1034.3716999999999</v>
      </c>
      <c r="E130" s="9">
        <v>-5.07</v>
      </c>
      <c r="F130" s="9">
        <v>3</v>
      </c>
      <c r="G130" s="10" t="s">
        <v>136</v>
      </c>
      <c r="H130" s="6"/>
    </row>
    <row r="131" spans="1:8" x14ac:dyDescent="0.25">
      <c r="A131" s="9" t="s">
        <v>497</v>
      </c>
      <c r="B131" s="9" t="s">
        <v>137</v>
      </c>
      <c r="C131" s="19" t="s">
        <v>558</v>
      </c>
      <c r="D131" s="9">
        <v>1696.6081999999999</v>
      </c>
      <c r="E131" s="9">
        <v>-4.53</v>
      </c>
      <c r="F131" s="9">
        <v>2</v>
      </c>
      <c r="G131" s="10" t="s">
        <v>138</v>
      </c>
      <c r="H131" s="6"/>
    </row>
    <row r="132" spans="1:8" x14ac:dyDescent="0.25">
      <c r="A132" s="9" t="s">
        <v>498</v>
      </c>
      <c r="B132" s="9" t="s">
        <v>139</v>
      </c>
      <c r="C132" s="19" t="s">
        <v>577</v>
      </c>
      <c r="D132" s="9">
        <v>1478.5446999999999</v>
      </c>
      <c r="E132" s="9">
        <v>-1.19</v>
      </c>
      <c r="F132" s="9">
        <v>2</v>
      </c>
      <c r="G132" s="10" t="s">
        <v>140</v>
      </c>
      <c r="H132" s="6"/>
    </row>
    <row r="133" spans="1:8" x14ac:dyDescent="0.25">
      <c r="A133" s="9" t="s">
        <v>499</v>
      </c>
      <c r="B133" s="9" t="s">
        <v>141</v>
      </c>
      <c r="C133" s="19" t="s">
        <v>633</v>
      </c>
      <c r="D133" s="9">
        <v>1083.4041</v>
      </c>
      <c r="E133" s="9">
        <v>-1.48</v>
      </c>
      <c r="F133" s="9">
        <v>3</v>
      </c>
      <c r="G133" s="10" t="s">
        <v>142</v>
      </c>
      <c r="H133" s="6"/>
    </row>
    <row r="134" spans="1:8" x14ac:dyDescent="0.25">
      <c r="A134" s="9" t="s">
        <v>500</v>
      </c>
      <c r="B134" s="9" t="s">
        <v>143</v>
      </c>
      <c r="C134" s="19" t="s">
        <v>634</v>
      </c>
      <c r="D134" s="9">
        <v>1434.0191</v>
      </c>
      <c r="E134" s="9">
        <v>-1.1299999999999999</v>
      </c>
      <c r="F134" s="9">
        <v>2</v>
      </c>
      <c r="G134" s="10" t="s">
        <v>144</v>
      </c>
      <c r="H134" s="6"/>
    </row>
    <row r="135" spans="1:8" x14ac:dyDescent="0.25">
      <c r="A135" s="9" t="s">
        <v>501</v>
      </c>
      <c r="B135" s="9" t="s">
        <v>145</v>
      </c>
      <c r="C135" s="19" t="s">
        <v>635</v>
      </c>
      <c r="D135" s="9">
        <v>1053.3851</v>
      </c>
      <c r="E135" s="9">
        <v>-0.61</v>
      </c>
      <c r="F135" s="9">
        <v>3</v>
      </c>
      <c r="G135" s="10" t="s">
        <v>146</v>
      </c>
      <c r="H135" s="6"/>
    </row>
    <row r="136" spans="1:8" x14ac:dyDescent="0.25">
      <c r="A136" s="11" t="s">
        <v>502</v>
      </c>
      <c r="B136" s="11" t="s">
        <v>147</v>
      </c>
      <c r="C136" s="19" t="s">
        <v>578</v>
      </c>
      <c r="D136" s="11">
        <v>1150.7492</v>
      </c>
      <c r="E136" s="9">
        <v>0.21</v>
      </c>
      <c r="F136" s="9">
        <v>3</v>
      </c>
      <c r="G136" s="10" t="s">
        <v>148</v>
      </c>
      <c r="H136" s="6"/>
    </row>
    <row r="137" spans="1:8" x14ac:dyDescent="0.25">
      <c r="A137" s="9" t="s">
        <v>503</v>
      </c>
      <c r="B137" s="9" t="s">
        <v>149</v>
      </c>
      <c r="C137" s="19" t="s">
        <v>579</v>
      </c>
      <c r="D137" s="9">
        <v>1507.0497</v>
      </c>
      <c r="E137" s="9">
        <v>-0.64</v>
      </c>
      <c r="F137" s="9">
        <v>2</v>
      </c>
      <c r="G137" s="10" t="s">
        <v>150</v>
      </c>
      <c r="H137" s="6"/>
    </row>
    <row r="138" spans="1:8" x14ac:dyDescent="0.25">
      <c r="A138" s="9" t="s">
        <v>504</v>
      </c>
      <c r="B138" s="9" t="s">
        <v>151</v>
      </c>
      <c r="C138" s="19" t="s">
        <v>574</v>
      </c>
      <c r="D138" s="9">
        <v>1102.4087999999999</v>
      </c>
      <c r="E138" s="9">
        <v>0.43</v>
      </c>
      <c r="F138" s="9">
        <v>3</v>
      </c>
      <c r="G138" s="10" t="s">
        <v>152</v>
      </c>
      <c r="H138" s="6"/>
    </row>
    <row r="139" spans="1:8" x14ac:dyDescent="0.25">
      <c r="A139" s="9" t="s">
        <v>505</v>
      </c>
      <c r="B139" s="9" t="s">
        <v>153</v>
      </c>
      <c r="C139" s="19" t="s">
        <v>636</v>
      </c>
      <c r="D139" s="9">
        <v>1199.0975000000001</v>
      </c>
      <c r="E139" s="9">
        <v>-0.08</v>
      </c>
      <c r="F139" s="9">
        <v>3</v>
      </c>
      <c r="G139" s="10" t="s">
        <v>154</v>
      </c>
      <c r="H139" s="6"/>
    </row>
    <row r="140" spans="1:8" x14ac:dyDescent="0.25">
      <c r="A140" s="9" t="s">
        <v>506</v>
      </c>
      <c r="B140" s="9" t="s">
        <v>155</v>
      </c>
      <c r="C140" s="19" t="s">
        <v>663</v>
      </c>
      <c r="D140" s="9">
        <v>1150.7532000000001</v>
      </c>
      <c r="E140" s="9">
        <v>-2.6</v>
      </c>
      <c r="F140" s="9">
        <v>3</v>
      </c>
      <c r="G140" s="10" t="s">
        <v>156</v>
      </c>
      <c r="H140" s="6"/>
    </row>
    <row r="141" spans="1:8" x14ac:dyDescent="0.25">
      <c r="A141" s="9" t="s">
        <v>507</v>
      </c>
      <c r="B141" s="9" t="s">
        <v>157</v>
      </c>
      <c r="C141" s="19" t="s">
        <v>637</v>
      </c>
      <c r="D141" s="9">
        <v>1102.4082000000001</v>
      </c>
      <c r="E141" s="9">
        <v>-1.02</v>
      </c>
      <c r="F141" s="9">
        <v>3</v>
      </c>
      <c r="G141" s="10" t="s">
        <v>158</v>
      </c>
      <c r="H141" s="6"/>
    </row>
    <row r="142" spans="1:8" x14ac:dyDescent="0.25">
      <c r="A142" s="11" t="s">
        <v>508</v>
      </c>
      <c r="B142" s="11" t="s">
        <v>159</v>
      </c>
      <c r="C142" s="19" t="s">
        <v>638</v>
      </c>
      <c r="D142" s="11">
        <v>1442.5281</v>
      </c>
      <c r="E142" s="9">
        <v>-2.08</v>
      </c>
      <c r="F142" s="9">
        <v>3</v>
      </c>
      <c r="G142" s="10" t="s">
        <v>160</v>
      </c>
      <c r="H142" s="6"/>
    </row>
    <row r="143" spans="1:8" x14ac:dyDescent="0.25">
      <c r="A143" s="11" t="s">
        <v>509</v>
      </c>
      <c r="B143" s="11" t="s">
        <v>161</v>
      </c>
      <c r="C143" s="19" t="s">
        <v>639</v>
      </c>
      <c r="D143" s="11">
        <v>1608.5915</v>
      </c>
      <c r="E143" s="9">
        <v>-1.77</v>
      </c>
      <c r="F143" s="9">
        <v>2</v>
      </c>
      <c r="G143" s="10" t="s">
        <v>162</v>
      </c>
      <c r="H143" s="6"/>
    </row>
    <row r="144" spans="1:8" x14ac:dyDescent="0.25">
      <c r="A144" s="11" t="s">
        <v>391</v>
      </c>
      <c r="B144" s="11" t="s">
        <v>392</v>
      </c>
      <c r="C144" s="19" t="s">
        <v>640</v>
      </c>
      <c r="D144" s="11">
        <v>1062.3997999999999</v>
      </c>
      <c r="E144" s="11">
        <v>0.25</v>
      </c>
      <c r="F144" s="11">
        <v>3</v>
      </c>
      <c r="G144" s="8" t="s">
        <v>393</v>
      </c>
      <c r="H144" s="6"/>
    </row>
    <row r="145" spans="1:8" x14ac:dyDescent="0.25">
      <c r="A145" s="11" t="s">
        <v>512</v>
      </c>
      <c r="B145" s="11" t="s">
        <v>167</v>
      </c>
      <c r="C145" s="19" t="s">
        <v>579</v>
      </c>
      <c r="D145" s="11">
        <v>1327.472</v>
      </c>
      <c r="E145" s="9">
        <v>-1.69</v>
      </c>
      <c r="F145" s="9">
        <v>2</v>
      </c>
      <c r="G145" s="10" t="s">
        <v>168</v>
      </c>
      <c r="H145" s="6"/>
    </row>
    <row r="146" spans="1:8" x14ac:dyDescent="0.25">
      <c r="A146" s="9" t="s">
        <v>513</v>
      </c>
      <c r="B146" s="9" t="s">
        <v>169</v>
      </c>
      <c r="C146" s="19" t="s">
        <v>571</v>
      </c>
      <c r="D146" s="9">
        <v>1283.4585</v>
      </c>
      <c r="E146" s="9">
        <v>-2.15</v>
      </c>
      <c r="F146" s="9">
        <v>2</v>
      </c>
      <c r="G146" s="10" t="s">
        <v>170</v>
      </c>
      <c r="H146" s="6"/>
    </row>
    <row r="147" spans="1:8" x14ac:dyDescent="0.25">
      <c r="A147" s="11" t="s">
        <v>405</v>
      </c>
      <c r="B147" s="11" t="s">
        <v>406</v>
      </c>
      <c r="C147" s="19" t="s">
        <v>609</v>
      </c>
      <c r="D147" s="11">
        <v>1239.4523999999999</v>
      </c>
      <c r="E147" s="11">
        <v>-0.32</v>
      </c>
      <c r="F147" s="11">
        <v>2</v>
      </c>
      <c r="G147" s="8" t="s">
        <v>407</v>
      </c>
      <c r="H147" s="6"/>
    </row>
    <row r="148" spans="1:8" x14ac:dyDescent="0.25">
      <c r="A148" s="9" t="s">
        <v>514</v>
      </c>
      <c r="B148" s="9" t="s">
        <v>171</v>
      </c>
      <c r="C148" s="19" t="s">
        <v>641</v>
      </c>
      <c r="D148" s="9">
        <v>1821.6457</v>
      </c>
      <c r="E148" s="9">
        <v>-0.06</v>
      </c>
      <c r="F148" s="9">
        <v>2</v>
      </c>
      <c r="G148" s="10" t="s">
        <v>172</v>
      </c>
      <c r="H148" s="6"/>
    </row>
    <row r="149" spans="1:8" x14ac:dyDescent="0.25">
      <c r="A149" s="11" t="s">
        <v>515</v>
      </c>
      <c r="B149" s="11" t="s">
        <v>173</v>
      </c>
      <c r="C149" s="19" t="s">
        <v>642</v>
      </c>
      <c r="D149" s="11">
        <v>1069.3866</v>
      </c>
      <c r="E149" s="9">
        <v>-0.44</v>
      </c>
      <c r="F149" s="9">
        <v>3</v>
      </c>
      <c r="G149" s="10" t="s">
        <v>174</v>
      </c>
      <c r="H149" s="6"/>
    </row>
    <row r="150" spans="1:8" x14ac:dyDescent="0.25">
      <c r="A150" s="11" t="s">
        <v>516</v>
      </c>
      <c r="B150" s="11" t="s">
        <v>175</v>
      </c>
      <c r="C150" s="19" t="s">
        <v>643</v>
      </c>
      <c r="D150" s="11">
        <v>1531.0563999999999</v>
      </c>
      <c r="E150" s="9">
        <v>-0.93</v>
      </c>
      <c r="F150" s="9">
        <v>2</v>
      </c>
      <c r="G150" s="10" t="s">
        <v>176</v>
      </c>
      <c r="H150" s="6"/>
    </row>
    <row r="151" spans="1:8" x14ac:dyDescent="0.25">
      <c r="A151" s="9" t="s">
        <v>517</v>
      </c>
      <c r="B151" s="9" t="s">
        <v>177</v>
      </c>
      <c r="C151" s="19" t="s">
        <v>644</v>
      </c>
      <c r="D151" s="9">
        <v>1822.1576</v>
      </c>
      <c r="E151" s="9">
        <v>-0.31</v>
      </c>
      <c r="F151" s="9">
        <v>2</v>
      </c>
      <c r="G151" s="10" t="s">
        <v>178</v>
      </c>
      <c r="H151" s="6"/>
    </row>
    <row r="152" spans="1:8" x14ac:dyDescent="0.25">
      <c r="A152" s="11" t="s">
        <v>518</v>
      </c>
      <c r="B152" s="11" t="s">
        <v>179</v>
      </c>
      <c r="C152" s="19" t="s">
        <v>579</v>
      </c>
      <c r="D152" s="11">
        <v>1413.5091</v>
      </c>
      <c r="E152" s="9">
        <v>-1.06</v>
      </c>
      <c r="F152" s="9">
        <v>2</v>
      </c>
      <c r="G152" s="10" t="s">
        <v>180</v>
      </c>
      <c r="H152" s="6"/>
    </row>
    <row r="153" spans="1:8" x14ac:dyDescent="0.25">
      <c r="A153" s="11" t="s">
        <v>519</v>
      </c>
      <c r="B153" s="11" t="s">
        <v>181</v>
      </c>
      <c r="C153" s="19" t="s">
        <v>645</v>
      </c>
      <c r="D153" s="11">
        <v>1088.7302</v>
      </c>
      <c r="E153" s="9">
        <v>0.6</v>
      </c>
      <c r="F153" s="9">
        <v>3</v>
      </c>
      <c r="G153" s="10" t="s">
        <v>182</v>
      </c>
      <c r="H153" s="6"/>
    </row>
    <row r="154" spans="1:8" x14ac:dyDescent="0.25">
      <c r="A154" s="9" t="s">
        <v>520</v>
      </c>
      <c r="B154" s="9" t="s">
        <v>183</v>
      </c>
      <c r="C154" s="19" t="s">
        <v>646</v>
      </c>
      <c r="D154" s="9">
        <v>1040.0464999999999</v>
      </c>
      <c r="E154" s="9">
        <v>-1.06</v>
      </c>
      <c r="F154" s="9">
        <v>3</v>
      </c>
      <c r="G154" s="10" t="s">
        <v>184</v>
      </c>
      <c r="H154" s="6"/>
    </row>
    <row r="155" spans="1:8" x14ac:dyDescent="0.25">
      <c r="A155" s="9" t="s">
        <v>521</v>
      </c>
      <c r="B155" s="9" t="s">
        <v>185</v>
      </c>
      <c r="C155" s="19" t="s">
        <v>556</v>
      </c>
      <c r="D155" s="9">
        <v>1137.0775000000001</v>
      </c>
      <c r="E155" s="9">
        <v>-2.5</v>
      </c>
      <c r="F155" s="9">
        <v>3</v>
      </c>
      <c r="G155" s="10" t="s">
        <v>53</v>
      </c>
      <c r="H155" s="6"/>
    </row>
    <row r="156" spans="1:8" x14ac:dyDescent="0.25">
      <c r="A156" s="9" t="s">
        <v>522</v>
      </c>
      <c r="B156" s="9" t="s">
        <v>186</v>
      </c>
      <c r="C156" s="19" t="s">
        <v>559</v>
      </c>
      <c r="D156" s="9">
        <v>1234.1061</v>
      </c>
      <c r="E156" s="9">
        <v>-3.96</v>
      </c>
      <c r="F156" s="9">
        <v>3</v>
      </c>
      <c r="G156" s="10" t="s">
        <v>187</v>
      </c>
      <c r="H156" s="6"/>
    </row>
    <row r="157" spans="1:8" x14ac:dyDescent="0.25">
      <c r="A157" s="9" t="s">
        <v>523</v>
      </c>
      <c r="B157" s="9" t="s">
        <v>188</v>
      </c>
      <c r="C157" s="19" t="s">
        <v>647</v>
      </c>
      <c r="D157" s="9">
        <v>1088.7311999999999</v>
      </c>
      <c r="E157" s="9">
        <v>-2.0299999999999998</v>
      </c>
      <c r="F157" s="9">
        <v>3</v>
      </c>
      <c r="G157" s="10" t="s">
        <v>189</v>
      </c>
      <c r="H157" s="6"/>
    </row>
    <row r="158" spans="1:8" x14ac:dyDescent="0.25">
      <c r="A158" s="9" t="s">
        <v>524</v>
      </c>
      <c r="B158" s="9" t="s">
        <v>190</v>
      </c>
      <c r="C158" s="19" t="s">
        <v>648</v>
      </c>
      <c r="D158" s="9">
        <v>1282.798</v>
      </c>
      <c r="E158" s="9">
        <v>-1</v>
      </c>
      <c r="F158" s="9">
        <v>3</v>
      </c>
      <c r="G158" s="10" t="s">
        <v>191</v>
      </c>
      <c r="H158" s="6"/>
    </row>
    <row r="159" spans="1:8" x14ac:dyDescent="0.25">
      <c r="A159" s="11" t="s">
        <v>525</v>
      </c>
      <c r="B159" s="11" t="s">
        <v>192</v>
      </c>
      <c r="C159" s="19" t="s">
        <v>607</v>
      </c>
      <c r="D159" s="11">
        <v>1137.7502999999999</v>
      </c>
      <c r="E159" s="9">
        <v>-2.71</v>
      </c>
      <c r="F159" s="9">
        <v>3</v>
      </c>
      <c r="G159" s="10" t="s">
        <v>193</v>
      </c>
      <c r="H159" s="6"/>
    </row>
    <row r="160" spans="1:8" x14ac:dyDescent="0.25">
      <c r="A160" s="9" t="s">
        <v>526</v>
      </c>
      <c r="B160" s="9" t="s">
        <v>194</v>
      </c>
      <c r="C160" s="19" t="s">
        <v>649</v>
      </c>
      <c r="D160" s="9">
        <v>1660.5985000000001</v>
      </c>
      <c r="E160" s="9">
        <v>-0.13</v>
      </c>
      <c r="F160" s="9">
        <v>2</v>
      </c>
      <c r="G160" s="10" t="s">
        <v>195</v>
      </c>
      <c r="H160" s="6"/>
    </row>
    <row r="161" spans="1:8" x14ac:dyDescent="0.25">
      <c r="A161" s="11" t="s">
        <v>527</v>
      </c>
      <c r="B161" s="11" t="s">
        <v>196</v>
      </c>
      <c r="C161" s="19" t="s">
        <v>650</v>
      </c>
      <c r="D161" s="11">
        <v>1733.6284000000001</v>
      </c>
      <c r="E161" s="9">
        <v>-0.12</v>
      </c>
      <c r="F161" s="9">
        <v>2</v>
      </c>
      <c r="G161" s="10" t="s">
        <v>197</v>
      </c>
      <c r="H161" s="6"/>
    </row>
    <row r="162" spans="1:8" x14ac:dyDescent="0.25">
      <c r="A162" s="9" t="s">
        <v>528</v>
      </c>
      <c r="B162" s="9" t="s">
        <v>198</v>
      </c>
      <c r="C162" s="19" t="s">
        <v>651</v>
      </c>
      <c r="D162" s="9">
        <v>1295.7909999999999</v>
      </c>
      <c r="E162" s="9">
        <v>-1.04</v>
      </c>
      <c r="F162" s="9">
        <v>3</v>
      </c>
      <c r="G162" s="10" t="s">
        <v>199</v>
      </c>
      <c r="H162" s="6"/>
    </row>
    <row r="163" spans="1:8" x14ac:dyDescent="0.25">
      <c r="A163" s="9" t="s">
        <v>529</v>
      </c>
      <c r="B163" s="9" t="s">
        <v>200</v>
      </c>
      <c r="C163" s="19" t="s">
        <v>627</v>
      </c>
      <c r="D163" s="9">
        <v>1616.5897</v>
      </c>
      <c r="E163" s="9">
        <v>1.05</v>
      </c>
      <c r="F163" s="9">
        <v>2</v>
      </c>
      <c r="G163" s="10" t="s">
        <v>201</v>
      </c>
      <c r="H163" s="6"/>
    </row>
    <row r="164" spans="1:8" x14ac:dyDescent="0.25">
      <c r="A164" s="9" t="s">
        <v>530</v>
      </c>
      <c r="B164" s="9" t="s">
        <v>202</v>
      </c>
      <c r="C164" s="19" t="s">
        <v>564</v>
      </c>
      <c r="D164" s="9">
        <v>1689.6225999999999</v>
      </c>
      <c r="E164" s="9">
        <v>0.01</v>
      </c>
      <c r="F164" s="9">
        <v>2</v>
      </c>
      <c r="G164" s="10" t="s">
        <v>203</v>
      </c>
      <c r="H164" s="6"/>
    </row>
    <row r="165" spans="1:8" x14ac:dyDescent="0.25">
      <c r="A165" s="11" t="s">
        <v>531</v>
      </c>
      <c r="B165" s="11" t="s">
        <v>204</v>
      </c>
      <c r="C165" s="19" t="s">
        <v>652</v>
      </c>
      <c r="D165" s="11">
        <v>1320.8191999999999</v>
      </c>
      <c r="E165" s="9">
        <v>1.21</v>
      </c>
      <c r="F165" s="9">
        <v>3</v>
      </c>
      <c r="G165" s="10" t="s">
        <v>205</v>
      </c>
      <c r="H165" s="6"/>
    </row>
    <row r="166" spans="1:8" x14ac:dyDescent="0.25">
      <c r="A166" s="11" t="s">
        <v>408</v>
      </c>
      <c r="B166" s="11" t="s">
        <v>409</v>
      </c>
      <c r="C166" s="19" t="s">
        <v>629</v>
      </c>
      <c r="D166" s="11">
        <v>1572.5822000000001</v>
      </c>
      <c r="E166" s="11">
        <v>1.88</v>
      </c>
      <c r="F166" s="11">
        <v>2</v>
      </c>
      <c r="G166" s="8" t="s">
        <v>410</v>
      </c>
      <c r="H166" s="6"/>
    </row>
    <row r="167" spans="1:8" x14ac:dyDescent="0.25">
      <c r="A167" s="9" t="s">
        <v>532</v>
      </c>
      <c r="B167" s="9" t="s">
        <v>206</v>
      </c>
      <c r="C167" s="19" t="s">
        <v>653</v>
      </c>
      <c r="D167" s="9">
        <v>1145.7536</v>
      </c>
      <c r="E167" s="9">
        <v>-3.26</v>
      </c>
      <c r="F167" s="9">
        <v>3</v>
      </c>
      <c r="G167" s="10" t="s">
        <v>207</v>
      </c>
      <c r="H167" s="6"/>
    </row>
    <row r="168" spans="1:8" x14ac:dyDescent="0.25">
      <c r="A168" s="9" t="s">
        <v>510</v>
      </c>
      <c r="B168" s="9" t="s">
        <v>163</v>
      </c>
      <c r="C168" s="19" t="s">
        <v>568</v>
      </c>
      <c r="D168" s="9">
        <v>1504.8829000000001</v>
      </c>
      <c r="E168" s="9">
        <v>1.22</v>
      </c>
      <c r="F168" s="9">
        <v>3</v>
      </c>
      <c r="G168" s="10" t="s">
        <v>164</v>
      </c>
      <c r="H168" s="6"/>
    </row>
    <row r="169" spans="1:8" x14ac:dyDescent="0.25">
      <c r="A169" s="11" t="s">
        <v>511</v>
      </c>
      <c r="B169" s="11" t="s">
        <v>165</v>
      </c>
      <c r="C169" s="19" t="s">
        <v>569</v>
      </c>
      <c r="D169" s="11">
        <v>1553.2292</v>
      </c>
      <c r="E169" s="9">
        <v>-0.21</v>
      </c>
      <c r="F169" s="9">
        <v>3</v>
      </c>
      <c r="G169" s="10" t="s">
        <v>166</v>
      </c>
      <c r="H169" s="6"/>
    </row>
    <row r="170" spans="1:8" x14ac:dyDescent="0.25">
      <c r="A170" s="11" t="s">
        <v>411</v>
      </c>
      <c r="B170" s="11" t="s">
        <v>412</v>
      </c>
      <c r="C170" s="19" t="s">
        <v>654</v>
      </c>
      <c r="D170" s="11">
        <v>942.32150000000001</v>
      </c>
      <c r="E170" s="11">
        <v>-4.75</v>
      </c>
      <c r="F170" s="11">
        <v>2</v>
      </c>
      <c r="G170" s="8" t="s">
        <v>413</v>
      </c>
      <c r="H170" s="6"/>
    </row>
    <row r="171" spans="1:8" x14ac:dyDescent="0.25">
      <c r="A171" s="11" t="s">
        <v>414</v>
      </c>
      <c r="B171" s="11" t="s">
        <v>415</v>
      </c>
      <c r="C171" s="19" t="s">
        <v>655</v>
      </c>
      <c r="D171" s="11">
        <v>1218.9367</v>
      </c>
      <c r="E171" s="11">
        <v>0.61</v>
      </c>
      <c r="F171" s="11">
        <v>2</v>
      </c>
      <c r="G171" s="8" t="s">
        <v>416</v>
      </c>
      <c r="H171" s="6"/>
    </row>
    <row r="172" spans="1:8" ht="14.4" x14ac:dyDescent="0.25">
      <c r="A172" s="11" t="s">
        <v>417</v>
      </c>
      <c r="B172" s="11" t="s">
        <v>418</v>
      </c>
      <c r="C172" s="19" t="s">
        <v>656</v>
      </c>
      <c r="D172" s="11">
        <v>861.64120000000003</v>
      </c>
      <c r="E172" s="11">
        <v>0.12</v>
      </c>
      <c r="F172" s="11">
        <v>3</v>
      </c>
      <c r="G172" s="8" t="s">
        <v>419</v>
      </c>
      <c r="H172" s="6"/>
    </row>
    <row r="173" spans="1:8" x14ac:dyDescent="0.25">
      <c r="A173" s="9" t="s">
        <v>534</v>
      </c>
      <c r="B173" s="9" t="s">
        <v>210</v>
      </c>
      <c r="C173" s="19" t="s">
        <v>657</v>
      </c>
      <c r="D173" s="9">
        <v>1640.5898</v>
      </c>
      <c r="E173" s="9">
        <v>-0.23</v>
      </c>
      <c r="F173" s="9">
        <v>2</v>
      </c>
      <c r="G173" s="10" t="s">
        <v>211</v>
      </c>
      <c r="H173" s="6"/>
    </row>
    <row r="174" spans="1:8" x14ac:dyDescent="0.25">
      <c r="A174" s="9" t="s">
        <v>535</v>
      </c>
      <c r="B174" s="9" t="s">
        <v>212</v>
      </c>
      <c r="C174" s="19" t="s">
        <v>658</v>
      </c>
      <c r="D174" s="9">
        <v>1191.1024</v>
      </c>
      <c r="E174" s="9">
        <v>0.03</v>
      </c>
      <c r="F174" s="9">
        <v>3</v>
      </c>
      <c r="G174" s="10" t="s">
        <v>213</v>
      </c>
      <c r="H174" s="6"/>
    </row>
    <row r="175" spans="1:8" x14ac:dyDescent="0.25">
      <c r="A175" s="11" t="s">
        <v>536</v>
      </c>
      <c r="B175" s="11" t="s">
        <v>214</v>
      </c>
      <c r="C175" s="19" t="s">
        <v>653</v>
      </c>
      <c r="D175" s="11">
        <v>1741.6305</v>
      </c>
      <c r="E175" s="9">
        <v>1.96</v>
      </c>
      <c r="F175" s="9">
        <v>2</v>
      </c>
      <c r="G175" s="10" t="s">
        <v>215</v>
      </c>
      <c r="H175" s="6"/>
    </row>
    <row r="176" spans="1:8" x14ac:dyDescent="0.25">
      <c r="A176" s="9" t="s">
        <v>537</v>
      </c>
      <c r="B176" s="9" t="s">
        <v>216</v>
      </c>
      <c r="C176" s="19" t="s">
        <v>659</v>
      </c>
      <c r="D176" s="9">
        <v>1258.4474</v>
      </c>
      <c r="E176" s="9">
        <v>-1.4</v>
      </c>
      <c r="F176" s="9">
        <v>3</v>
      </c>
      <c r="G176" s="10" t="s">
        <v>217</v>
      </c>
      <c r="H176" s="6"/>
    </row>
    <row r="177" spans="1:8" x14ac:dyDescent="0.25">
      <c r="A177" s="9" t="s">
        <v>538</v>
      </c>
      <c r="B177" s="9" t="s">
        <v>218</v>
      </c>
      <c r="C177" s="19" t="s">
        <v>660</v>
      </c>
      <c r="D177" s="9">
        <v>1355.8145999999999</v>
      </c>
      <c r="E177" s="9">
        <v>-0.1</v>
      </c>
      <c r="F177" s="9">
        <v>3</v>
      </c>
      <c r="G177" s="10" t="s">
        <v>219</v>
      </c>
      <c r="H177" s="6"/>
    </row>
    <row r="178" spans="1:8" x14ac:dyDescent="0.25">
      <c r="A178" s="9" t="s">
        <v>539</v>
      </c>
      <c r="B178" s="9" t="s">
        <v>220</v>
      </c>
      <c r="C178" s="19" t="s">
        <v>661</v>
      </c>
      <c r="D178" s="9">
        <v>1814.6563000000001</v>
      </c>
      <c r="E178" s="9">
        <v>1.06</v>
      </c>
      <c r="F178" s="9">
        <v>2</v>
      </c>
      <c r="G178" s="10" t="s">
        <v>221</v>
      </c>
      <c r="H178" s="6"/>
    </row>
    <row r="179" spans="1:8" x14ac:dyDescent="0.25">
      <c r="A179" s="9" t="s">
        <v>540</v>
      </c>
      <c r="B179" s="9" t="s">
        <v>222</v>
      </c>
      <c r="C179" s="19" t="s">
        <v>556</v>
      </c>
      <c r="D179" s="9">
        <v>1697.6177</v>
      </c>
      <c r="E179" s="9">
        <v>-0.5</v>
      </c>
      <c r="F179" s="9">
        <v>2</v>
      </c>
      <c r="G179" s="10" t="s">
        <v>223</v>
      </c>
      <c r="H179" s="6"/>
    </row>
    <row r="180" spans="1:8" x14ac:dyDescent="0.25">
      <c r="A180" s="9" t="s">
        <v>541</v>
      </c>
      <c r="B180" s="9" t="s">
        <v>224</v>
      </c>
      <c r="C180" s="19">
        <v>8</v>
      </c>
      <c r="D180" s="9">
        <v>1375.1654000000001</v>
      </c>
      <c r="E180" s="9">
        <v>0.37</v>
      </c>
      <c r="F180" s="9">
        <v>3</v>
      </c>
      <c r="G180" s="10" t="s">
        <v>225</v>
      </c>
      <c r="H180" s="6"/>
    </row>
    <row r="181" spans="1:8" x14ac:dyDescent="0.25">
      <c r="A181" s="11" t="s">
        <v>542</v>
      </c>
      <c r="B181" s="11" t="s">
        <v>226</v>
      </c>
      <c r="C181" s="19" t="s">
        <v>636</v>
      </c>
      <c r="D181" s="11">
        <v>1199.7723000000001</v>
      </c>
      <c r="E181" s="9">
        <v>-1.25</v>
      </c>
      <c r="F181" s="9">
        <v>3</v>
      </c>
      <c r="G181" s="10" t="s">
        <v>227</v>
      </c>
      <c r="H181" s="6"/>
    </row>
    <row r="182" spans="1:8" x14ac:dyDescent="0.25">
      <c r="A182" s="9" t="s">
        <v>533</v>
      </c>
      <c r="B182" s="9" t="s">
        <v>208</v>
      </c>
      <c r="C182" s="19" t="s">
        <v>662</v>
      </c>
      <c r="D182" s="9">
        <v>1510.5535</v>
      </c>
      <c r="E182" s="9">
        <v>1.2</v>
      </c>
      <c r="F182" s="9">
        <v>3</v>
      </c>
      <c r="G182" s="10" t="s">
        <v>209</v>
      </c>
      <c r="H182" s="6"/>
    </row>
    <row r="198" spans="1:2" s="18" customFormat="1" x14ac:dyDescent="0.25">
      <c r="A198"/>
      <c r="B198"/>
    </row>
    <row r="199" spans="1:2" s="18" customFormat="1" x14ac:dyDescent="0.25">
      <c r="A199"/>
      <c r="B199"/>
    </row>
    <row r="200" spans="1:2" s="18" customFormat="1" x14ac:dyDescent="0.25">
      <c r="A200"/>
      <c r="B200"/>
    </row>
    <row r="201" spans="1:2" s="18" customFormat="1" x14ac:dyDescent="0.25">
      <c r="A201"/>
      <c r="B201"/>
    </row>
    <row r="202" spans="1:2" s="18" customFormat="1" x14ac:dyDescent="0.25">
      <c r="A202"/>
      <c r="B202"/>
    </row>
    <row r="203" spans="1:2" s="18" customFormat="1" x14ac:dyDescent="0.25">
      <c r="A203"/>
      <c r="B203"/>
    </row>
    <row r="204" spans="1:2" s="18" customFormat="1" x14ac:dyDescent="0.25">
      <c r="A204"/>
      <c r="B204"/>
    </row>
    <row r="205" spans="1:2" s="18" customFormat="1" x14ac:dyDescent="0.25">
      <c r="A205"/>
      <c r="B205"/>
    </row>
    <row r="206" spans="1:2" s="18" customFormat="1" x14ac:dyDescent="0.25">
      <c r="A206"/>
      <c r="B206"/>
    </row>
    <row r="207" spans="1:2" s="18" customFormat="1" x14ac:dyDescent="0.25">
      <c r="A207"/>
      <c r="B207"/>
    </row>
    <row r="208" spans="1:2" s="18" customFormat="1" x14ac:dyDescent="0.25">
      <c r="A208"/>
      <c r="B208"/>
    </row>
    <row r="209" spans="1:2" s="18" customFormat="1" x14ac:dyDescent="0.25">
      <c r="A209"/>
      <c r="B209"/>
    </row>
    <row r="210" spans="1:2" s="18" customFormat="1" x14ac:dyDescent="0.25">
      <c r="A210"/>
      <c r="B210"/>
    </row>
    <row r="211" spans="1:2" s="18" customFormat="1" x14ac:dyDescent="0.25">
      <c r="A211"/>
      <c r="B211"/>
    </row>
    <row r="212" spans="1:2" s="18" customFormat="1" x14ac:dyDescent="0.25">
      <c r="A212"/>
      <c r="B212"/>
    </row>
    <row r="213" spans="1:2" s="18" customFormat="1" x14ac:dyDescent="0.25">
      <c r="A213"/>
      <c r="B213"/>
    </row>
    <row r="214" spans="1:2" s="18" customFormat="1" x14ac:dyDescent="0.25">
      <c r="A214"/>
      <c r="B214"/>
    </row>
    <row r="215" spans="1:2" s="18" customFormat="1" x14ac:dyDescent="0.25">
      <c r="A215"/>
      <c r="B215"/>
    </row>
    <row r="216" spans="1:2" s="18" customFormat="1" x14ac:dyDescent="0.25">
      <c r="A216"/>
      <c r="B216"/>
    </row>
    <row r="217" spans="1:2" s="18" customFormat="1" x14ac:dyDescent="0.25">
      <c r="A217"/>
      <c r="B217"/>
    </row>
    <row r="218" spans="1:2" s="18" customFormat="1" x14ac:dyDescent="0.25">
      <c r="A218"/>
      <c r="B218"/>
    </row>
    <row r="219" spans="1:2" s="18" customFormat="1" x14ac:dyDescent="0.25">
      <c r="A219"/>
      <c r="B219"/>
    </row>
    <row r="220" spans="1:2" s="18" customFormat="1" x14ac:dyDescent="0.25">
      <c r="A220"/>
      <c r="B220"/>
    </row>
    <row r="221" spans="1:2" s="18" customFormat="1" x14ac:dyDescent="0.25">
      <c r="A221"/>
      <c r="B221"/>
    </row>
    <row r="222" spans="1:2" s="18" customFormat="1" x14ac:dyDescent="0.25">
      <c r="A222"/>
      <c r="B222"/>
    </row>
    <row r="223" spans="1:2" s="18" customFormat="1" x14ac:dyDescent="0.25">
      <c r="A223"/>
      <c r="B223"/>
    </row>
    <row r="224" spans="1:2" s="18" customFormat="1" x14ac:dyDescent="0.25">
      <c r="A224"/>
      <c r="B224"/>
    </row>
    <row r="225" spans="1:2" s="18" customFormat="1" x14ac:dyDescent="0.25">
      <c r="A225"/>
      <c r="B225"/>
    </row>
    <row r="226" spans="1:2" s="18" customFormat="1" x14ac:dyDescent="0.25">
      <c r="A226"/>
      <c r="B226"/>
    </row>
    <row r="227" spans="1:2" s="18" customFormat="1" x14ac:dyDescent="0.25">
      <c r="A227"/>
      <c r="B227"/>
    </row>
    <row r="228" spans="1:2" s="18" customFormat="1" x14ac:dyDescent="0.25">
      <c r="A228"/>
      <c r="B228"/>
    </row>
    <row r="229" spans="1:2" s="18" customFormat="1" x14ac:dyDescent="0.25">
      <c r="A229"/>
      <c r="B229"/>
    </row>
    <row r="230" spans="1:2" s="18" customFormat="1" x14ac:dyDescent="0.25">
      <c r="A230"/>
      <c r="B230"/>
    </row>
    <row r="231" spans="1:2" s="18" customFormat="1" x14ac:dyDescent="0.25">
      <c r="A231"/>
      <c r="B231"/>
    </row>
    <row r="232" spans="1:2" s="18" customFormat="1" x14ac:dyDescent="0.25">
      <c r="A232"/>
      <c r="B232"/>
    </row>
    <row r="233" spans="1:2" s="18" customFormat="1" x14ac:dyDescent="0.25">
      <c r="A233"/>
      <c r="B233"/>
    </row>
    <row r="234" spans="1:2" s="18" customFormat="1" x14ac:dyDescent="0.25">
      <c r="A234"/>
      <c r="B234"/>
    </row>
    <row r="235" spans="1:2" s="18" customFormat="1" x14ac:dyDescent="0.25">
      <c r="A235"/>
      <c r="B235"/>
    </row>
    <row r="236" spans="1:2" s="18" customFormat="1" x14ac:dyDescent="0.25">
      <c r="A236"/>
      <c r="B236"/>
    </row>
    <row r="237" spans="1:2" s="18" customFormat="1" x14ac:dyDescent="0.25">
      <c r="A237"/>
      <c r="B237"/>
    </row>
    <row r="238" spans="1:2" s="18" customFormat="1" x14ac:dyDescent="0.25">
      <c r="A238"/>
      <c r="B238"/>
    </row>
    <row r="239" spans="1:2" s="18" customFormat="1" x14ac:dyDescent="0.25">
      <c r="A239"/>
      <c r="B239"/>
    </row>
    <row r="240" spans="1:2" s="18" customFormat="1" x14ac:dyDescent="0.25">
      <c r="A240"/>
      <c r="B240"/>
    </row>
    <row r="241" spans="1:2" s="18" customFormat="1" x14ac:dyDescent="0.25">
      <c r="A241"/>
      <c r="B241"/>
    </row>
    <row r="242" spans="1:2" s="18" customFormat="1" x14ac:dyDescent="0.25">
      <c r="A242"/>
      <c r="B242"/>
    </row>
    <row r="243" spans="1:2" s="18" customFormat="1" x14ac:dyDescent="0.25">
      <c r="A243"/>
      <c r="B243"/>
    </row>
    <row r="244" spans="1:2" s="18" customFormat="1" x14ac:dyDescent="0.25">
      <c r="A244"/>
      <c r="B244"/>
    </row>
    <row r="245" spans="1:2" s="18" customFormat="1" x14ac:dyDescent="0.25">
      <c r="A245"/>
      <c r="B245"/>
    </row>
    <row r="246" spans="1:2" s="18" customFormat="1" x14ac:dyDescent="0.25">
      <c r="A246"/>
      <c r="B246"/>
    </row>
    <row r="247" spans="1:2" s="18" customFormat="1" x14ac:dyDescent="0.25">
      <c r="A247"/>
      <c r="B247"/>
    </row>
    <row r="248" spans="1:2" s="18" customFormat="1" x14ac:dyDescent="0.25">
      <c r="A248"/>
      <c r="B248"/>
    </row>
    <row r="249" spans="1:2" s="18" customFormat="1" x14ac:dyDescent="0.25">
      <c r="A249"/>
      <c r="B249"/>
    </row>
    <row r="250" spans="1:2" s="18" customFormat="1" x14ac:dyDescent="0.25">
      <c r="A250"/>
      <c r="B250"/>
    </row>
    <row r="251" spans="1:2" s="18" customFormat="1" x14ac:dyDescent="0.25">
      <c r="A251"/>
      <c r="B251"/>
    </row>
    <row r="252" spans="1:2" s="18" customFormat="1" x14ac:dyDescent="0.25">
      <c r="A252"/>
      <c r="B252"/>
    </row>
    <row r="253" spans="1:2" s="18" customFormat="1" x14ac:dyDescent="0.25">
      <c r="A253"/>
      <c r="B253"/>
    </row>
    <row r="254" spans="1:2" s="18" customFormat="1" x14ac:dyDescent="0.25">
      <c r="A254"/>
      <c r="B254"/>
    </row>
    <row r="255" spans="1:2" s="18" customFormat="1" x14ac:dyDescent="0.25">
      <c r="A255"/>
      <c r="B255"/>
    </row>
    <row r="256" spans="1:2" s="18" customFormat="1" x14ac:dyDescent="0.25">
      <c r="A256"/>
      <c r="B256"/>
    </row>
    <row r="257" spans="1:2" s="18" customFormat="1" x14ac:dyDescent="0.25">
      <c r="A257"/>
      <c r="B257"/>
    </row>
    <row r="258" spans="1:2" s="18" customFormat="1" x14ac:dyDescent="0.25">
      <c r="A258"/>
      <c r="B258"/>
    </row>
    <row r="259" spans="1:2" s="18" customFormat="1" x14ac:dyDescent="0.25">
      <c r="A259"/>
      <c r="B259"/>
    </row>
    <row r="260" spans="1:2" s="18" customFormat="1" x14ac:dyDescent="0.25">
      <c r="A260"/>
      <c r="B260"/>
    </row>
    <row r="261" spans="1:2" s="18" customFormat="1" x14ac:dyDescent="0.25">
      <c r="A261"/>
      <c r="B261"/>
    </row>
    <row r="262" spans="1:2" s="18" customFormat="1" x14ac:dyDescent="0.25">
      <c r="A262"/>
      <c r="B262"/>
    </row>
    <row r="263" spans="1:2" s="18" customFormat="1" x14ac:dyDescent="0.25">
      <c r="A263"/>
      <c r="B263"/>
    </row>
    <row r="264" spans="1:2" s="18" customFormat="1" x14ac:dyDescent="0.25">
      <c r="A264"/>
      <c r="B264"/>
    </row>
    <row r="265" spans="1:2" s="18" customFormat="1" x14ac:dyDescent="0.25">
      <c r="A265"/>
      <c r="B265"/>
    </row>
    <row r="266" spans="1:2" s="18" customFormat="1" x14ac:dyDescent="0.25">
      <c r="A266"/>
      <c r="B266"/>
    </row>
    <row r="267" spans="1:2" s="18" customFormat="1" x14ac:dyDescent="0.25">
      <c r="A267"/>
      <c r="B267"/>
    </row>
    <row r="268" spans="1:2" s="18" customFormat="1" x14ac:dyDescent="0.25">
      <c r="A268"/>
      <c r="B268"/>
    </row>
    <row r="269" spans="1:2" s="18" customFormat="1" x14ac:dyDescent="0.25">
      <c r="A269"/>
      <c r="B269"/>
    </row>
    <row r="270" spans="1:2" s="18" customFormat="1" x14ac:dyDescent="0.25">
      <c r="A270"/>
      <c r="B270"/>
    </row>
    <row r="271" spans="1:2" s="18" customFormat="1" x14ac:dyDescent="0.25">
      <c r="A271"/>
      <c r="B271"/>
    </row>
    <row r="272" spans="1:2" s="18" customFormat="1" x14ac:dyDescent="0.25">
      <c r="A272"/>
      <c r="B272"/>
    </row>
    <row r="273" spans="1:2" s="18" customFormat="1" x14ac:dyDescent="0.25">
      <c r="A273"/>
      <c r="B273"/>
    </row>
    <row r="274" spans="1:2" s="18" customFormat="1" x14ac:dyDescent="0.25">
      <c r="A274"/>
      <c r="B274"/>
    </row>
    <row r="275" spans="1:2" s="18" customFormat="1" x14ac:dyDescent="0.25">
      <c r="A275"/>
      <c r="B275"/>
    </row>
    <row r="276" spans="1:2" s="18" customFormat="1" x14ac:dyDescent="0.25">
      <c r="A276"/>
      <c r="B276"/>
    </row>
    <row r="277" spans="1:2" s="18" customFormat="1" x14ac:dyDescent="0.25">
      <c r="A277"/>
      <c r="B277"/>
    </row>
    <row r="278" spans="1:2" s="18" customFormat="1" x14ac:dyDescent="0.25">
      <c r="A278"/>
      <c r="B278"/>
    </row>
    <row r="279" spans="1:2" s="18" customFormat="1" x14ac:dyDescent="0.25">
      <c r="A279"/>
      <c r="B279"/>
    </row>
    <row r="280" spans="1:2" s="18" customFormat="1" x14ac:dyDescent="0.25">
      <c r="A280"/>
      <c r="B280"/>
    </row>
    <row r="281" spans="1:2" s="18" customFormat="1" x14ac:dyDescent="0.25">
      <c r="A281"/>
      <c r="B281"/>
    </row>
    <row r="282" spans="1:2" s="18" customFormat="1" x14ac:dyDescent="0.25">
      <c r="A282"/>
      <c r="B282"/>
    </row>
    <row r="283" spans="1:2" s="18" customFormat="1" x14ac:dyDescent="0.25">
      <c r="A283"/>
      <c r="B283"/>
    </row>
    <row r="284" spans="1:2" s="18" customFormat="1" x14ac:dyDescent="0.25">
      <c r="A284"/>
      <c r="B284"/>
    </row>
    <row r="285" spans="1:2" s="18" customFormat="1" x14ac:dyDescent="0.25">
      <c r="A285"/>
      <c r="B285"/>
    </row>
    <row r="286" spans="1:2" s="18" customFormat="1" x14ac:dyDescent="0.25">
      <c r="A286"/>
      <c r="B286"/>
    </row>
    <row r="287" spans="1:2" s="18" customFormat="1" x14ac:dyDescent="0.25">
      <c r="A287"/>
      <c r="B287"/>
    </row>
    <row r="288" spans="1:2" s="18" customFormat="1" x14ac:dyDescent="0.25">
      <c r="A288"/>
      <c r="B288"/>
    </row>
    <row r="289" spans="1:2" s="18" customFormat="1" x14ac:dyDescent="0.25">
      <c r="A289"/>
      <c r="B289"/>
    </row>
    <row r="290" spans="1:2" s="18" customFormat="1" x14ac:dyDescent="0.25">
      <c r="A290"/>
      <c r="B290"/>
    </row>
    <row r="291" spans="1:2" s="18" customFormat="1" x14ac:dyDescent="0.25">
      <c r="A291"/>
      <c r="B291"/>
    </row>
    <row r="292" spans="1:2" s="18" customFormat="1" x14ac:dyDescent="0.25">
      <c r="A292"/>
      <c r="B292"/>
    </row>
    <row r="293" spans="1:2" s="18" customFormat="1" x14ac:dyDescent="0.25">
      <c r="A293"/>
      <c r="B293"/>
    </row>
    <row r="294" spans="1:2" s="18" customFormat="1" x14ac:dyDescent="0.25">
      <c r="A294"/>
      <c r="B294"/>
    </row>
    <row r="295" spans="1:2" s="18" customFormat="1" x14ac:dyDescent="0.25">
      <c r="A295"/>
      <c r="B295"/>
    </row>
    <row r="296" spans="1:2" s="18" customFormat="1" x14ac:dyDescent="0.25">
      <c r="A296"/>
      <c r="B296"/>
    </row>
    <row r="297" spans="1:2" s="18" customFormat="1" x14ac:dyDescent="0.25">
      <c r="A297"/>
      <c r="B297"/>
    </row>
    <row r="298" spans="1:2" s="18" customFormat="1" x14ac:dyDescent="0.25">
      <c r="A298"/>
      <c r="B298"/>
    </row>
    <row r="299" spans="1:2" s="18" customFormat="1" x14ac:dyDescent="0.25">
      <c r="A299"/>
      <c r="B299"/>
    </row>
    <row r="300" spans="1:2" s="18" customFormat="1" x14ac:dyDescent="0.25">
      <c r="A300"/>
      <c r="B300"/>
    </row>
    <row r="301" spans="1:2" s="18" customFormat="1" x14ac:dyDescent="0.25">
      <c r="A301"/>
      <c r="B301"/>
    </row>
    <row r="302" spans="1:2" s="18" customFormat="1" x14ac:dyDescent="0.25">
      <c r="A302"/>
      <c r="B302"/>
    </row>
    <row r="303" spans="1:2" s="18" customFormat="1" x14ac:dyDescent="0.25">
      <c r="A303"/>
      <c r="B303"/>
    </row>
    <row r="304" spans="1:2" s="18" customFormat="1" x14ac:dyDescent="0.25">
      <c r="A304"/>
      <c r="B304"/>
    </row>
    <row r="305" spans="1:2" s="18" customFormat="1" x14ac:dyDescent="0.25">
      <c r="A305"/>
      <c r="B305"/>
    </row>
    <row r="306" spans="1:2" s="18" customFormat="1" x14ac:dyDescent="0.25">
      <c r="A306"/>
      <c r="B306"/>
    </row>
    <row r="307" spans="1:2" s="18" customFormat="1" x14ac:dyDescent="0.25">
      <c r="A307"/>
      <c r="B307"/>
    </row>
    <row r="308" spans="1:2" s="18" customFormat="1" x14ac:dyDescent="0.25">
      <c r="A308"/>
      <c r="B308"/>
    </row>
    <row r="309" spans="1:2" s="18" customFormat="1" x14ac:dyDescent="0.25">
      <c r="A309"/>
      <c r="B309"/>
    </row>
    <row r="310" spans="1:2" s="18" customFormat="1" x14ac:dyDescent="0.25">
      <c r="A310"/>
      <c r="B310"/>
    </row>
    <row r="311" spans="1:2" s="18" customFormat="1" x14ac:dyDescent="0.25">
      <c r="A311"/>
      <c r="B311"/>
    </row>
    <row r="312" spans="1:2" s="18" customFormat="1" x14ac:dyDescent="0.25">
      <c r="A312"/>
      <c r="B312"/>
    </row>
    <row r="313" spans="1:2" s="18" customFormat="1" x14ac:dyDescent="0.25">
      <c r="A313"/>
      <c r="B313"/>
    </row>
    <row r="314" spans="1:2" s="18" customFormat="1" x14ac:dyDescent="0.25">
      <c r="A314"/>
      <c r="B314"/>
    </row>
    <row r="315" spans="1:2" s="18" customFormat="1" x14ac:dyDescent="0.25">
      <c r="A315"/>
      <c r="B315"/>
    </row>
    <row r="316" spans="1:2" s="18" customFormat="1" x14ac:dyDescent="0.25">
      <c r="A316"/>
      <c r="B316"/>
    </row>
    <row r="317" spans="1:2" s="18" customFormat="1" x14ac:dyDescent="0.25">
      <c r="A317"/>
      <c r="B317"/>
    </row>
    <row r="318" spans="1:2" s="18" customFormat="1" x14ac:dyDescent="0.25">
      <c r="A318"/>
      <c r="B318"/>
    </row>
    <row r="319" spans="1:2" s="18" customFormat="1" x14ac:dyDescent="0.25">
      <c r="A319"/>
      <c r="B319"/>
    </row>
    <row r="320" spans="1:2" s="18" customFormat="1" x14ac:dyDescent="0.25">
      <c r="A320"/>
      <c r="B320"/>
    </row>
    <row r="321" spans="1:2" s="18" customFormat="1" x14ac:dyDescent="0.25">
      <c r="A321"/>
      <c r="B321"/>
    </row>
    <row r="322" spans="1:2" s="18" customFormat="1" x14ac:dyDescent="0.25">
      <c r="A322"/>
      <c r="B322"/>
    </row>
    <row r="323" spans="1:2" s="18" customFormat="1" x14ac:dyDescent="0.25">
      <c r="A323"/>
      <c r="B323"/>
    </row>
    <row r="324" spans="1:2" s="18" customFormat="1" x14ac:dyDescent="0.25">
      <c r="A324"/>
      <c r="B324"/>
    </row>
    <row r="325" spans="1:2" s="18" customFormat="1" x14ac:dyDescent="0.25">
      <c r="A325"/>
      <c r="B325"/>
    </row>
    <row r="326" spans="1:2" s="18" customFormat="1" x14ac:dyDescent="0.25">
      <c r="A326"/>
      <c r="B326"/>
    </row>
    <row r="327" spans="1:2" s="18" customFormat="1" x14ac:dyDescent="0.25">
      <c r="A327"/>
      <c r="B327"/>
    </row>
    <row r="328" spans="1:2" s="18" customFormat="1" x14ac:dyDescent="0.25">
      <c r="A328"/>
      <c r="B328"/>
    </row>
    <row r="329" spans="1:2" s="18" customFormat="1" x14ac:dyDescent="0.25">
      <c r="A329"/>
      <c r="B329"/>
    </row>
    <row r="330" spans="1:2" s="18" customFormat="1" x14ac:dyDescent="0.25">
      <c r="A330"/>
      <c r="B330"/>
    </row>
    <row r="331" spans="1:2" s="18" customFormat="1" x14ac:dyDescent="0.25">
      <c r="A331"/>
      <c r="B331"/>
    </row>
    <row r="332" spans="1:2" s="18" customFormat="1" x14ac:dyDescent="0.25">
      <c r="A332"/>
      <c r="B332"/>
    </row>
    <row r="333" spans="1:2" s="18" customFormat="1" x14ac:dyDescent="0.25">
      <c r="A333"/>
      <c r="B333"/>
    </row>
    <row r="334" spans="1:2" s="18" customFormat="1" x14ac:dyDescent="0.25">
      <c r="A334"/>
      <c r="B334"/>
    </row>
    <row r="335" spans="1:2" s="18" customFormat="1" x14ac:dyDescent="0.25">
      <c r="A335"/>
      <c r="B335"/>
    </row>
    <row r="336" spans="1:2" s="18" customFormat="1" x14ac:dyDescent="0.25">
      <c r="A336"/>
      <c r="B336"/>
    </row>
    <row r="337" spans="1:2" s="18" customFormat="1" x14ac:dyDescent="0.25">
      <c r="A337"/>
      <c r="B337"/>
    </row>
    <row r="338" spans="1:2" s="18" customFormat="1" x14ac:dyDescent="0.25">
      <c r="A338"/>
      <c r="B338"/>
    </row>
    <row r="339" spans="1:2" s="18" customFormat="1" x14ac:dyDescent="0.25">
      <c r="A339"/>
      <c r="B339"/>
    </row>
    <row r="340" spans="1:2" s="18" customFormat="1" x14ac:dyDescent="0.25">
      <c r="A340"/>
      <c r="B340"/>
    </row>
    <row r="341" spans="1:2" s="18" customFormat="1" x14ac:dyDescent="0.25">
      <c r="A341"/>
      <c r="B341"/>
    </row>
    <row r="342" spans="1:2" s="18" customFormat="1" x14ac:dyDescent="0.25">
      <c r="A342"/>
      <c r="B342"/>
    </row>
    <row r="343" spans="1:2" s="18" customFormat="1" x14ac:dyDescent="0.25">
      <c r="A343"/>
      <c r="B343"/>
    </row>
    <row r="344" spans="1:2" s="18" customFormat="1" x14ac:dyDescent="0.25">
      <c r="A344"/>
      <c r="B344"/>
    </row>
    <row r="345" spans="1:2" s="18" customFormat="1" x14ac:dyDescent="0.25">
      <c r="A345"/>
      <c r="B345"/>
    </row>
    <row r="346" spans="1:2" s="18" customFormat="1" x14ac:dyDescent="0.25">
      <c r="A346"/>
      <c r="B346"/>
    </row>
    <row r="347" spans="1:2" s="18" customFormat="1" x14ac:dyDescent="0.25">
      <c r="A347"/>
      <c r="B347"/>
    </row>
    <row r="348" spans="1:2" s="18" customFormat="1" x14ac:dyDescent="0.25">
      <c r="A348"/>
      <c r="B348"/>
    </row>
    <row r="349" spans="1:2" s="18" customFormat="1" x14ac:dyDescent="0.25">
      <c r="A349"/>
      <c r="B349"/>
    </row>
    <row r="350" spans="1:2" s="18" customFormat="1" x14ac:dyDescent="0.25">
      <c r="A350"/>
      <c r="B350"/>
    </row>
    <row r="351" spans="1:2" s="18" customFormat="1" x14ac:dyDescent="0.25">
      <c r="A351"/>
      <c r="B351"/>
    </row>
    <row r="352" spans="1:2" s="18" customFormat="1" x14ac:dyDescent="0.25">
      <c r="A352"/>
      <c r="B352"/>
    </row>
    <row r="353" spans="1:2" s="18" customFormat="1" x14ac:dyDescent="0.25">
      <c r="A353"/>
      <c r="B353"/>
    </row>
    <row r="354" spans="1:2" s="18" customFormat="1" x14ac:dyDescent="0.25">
      <c r="A354"/>
      <c r="B354"/>
    </row>
    <row r="355" spans="1:2" s="18" customFormat="1" x14ac:dyDescent="0.25">
      <c r="A355"/>
      <c r="B355"/>
    </row>
    <row r="356" spans="1:2" s="18" customFormat="1" x14ac:dyDescent="0.25">
      <c r="A356"/>
      <c r="B356"/>
    </row>
    <row r="357" spans="1:2" s="18" customFormat="1" x14ac:dyDescent="0.25">
      <c r="A357"/>
      <c r="B357"/>
    </row>
    <row r="358" spans="1:2" s="18" customFormat="1" x14ac:dyDescent="0.25">
      <c r="A358"/>
      <c r="B358"/>
    </row>
    <row r="359" spans="1:2" s="18" customFormat="1" x14ac:dyDescent="0.25">
      <c r="A359"/>
      <c r="B359"/>
    </row>
    <row r="360" spans="1:2" s="18" customFormat="1" x14ac:dyDescent="0.25">
      <c r="A360"/>
      <c r="B360"/>
    </row>
    <row r="361" spans="1:2" s="18" customFormat="1" x14ac:dyDescent="0.25">
      <c r="A361"/>
      <c r="B361"/>
    </row>
    <row r="362" spans="1:2" s="18" customFormat="1" x14ac:dyDescent="0.25">
      <c r="A362"/>
      <c r="B362"/>
    </row>
    <row r="363" spans="1:2" s="18" customFormat="1" x14ac:dyDescent="0.25">
      <c r="A363"/>
      <c r="B363"/>
    </row>
    <row r="364" spans="1:2" s="18" customFormat="1" x14ac:dyDescent="0.25">
      <c r="A364"/>
      <c r="B364"/>
    </row>
    <row r="365" spans="1:2" s="18" customFormat="1" x14ac:dyDescent="0.25">
      <c r="A365"/>
      <c r="B365"/>
    </row>
    <row r="366" spans="1:2" s="18" customFormat="1" x14ac:dyDescent="0.25">
      <c r="A366"/>
      <c r="B366"/>
    </row>
    <row r="367" spans="1:2" s="18" customFormat="1" x14ac:dyDescent="0.25">
      <c r="A367"/>
      <c r="B367"/>
    </row>
    <row r="368" spans="1:2" s="18" customFormat="1" x14ac:dyDescent="0.25">
      <c r="A368"/>
      <c r="B368"/>
    </row>
    <row r="369" spans="1:2" s="18" customFormat="1" x14ac:dyDescent="0.25">
      <c r="A369"/>
      <c r="B369"/>
    </row>
    <row r="370" spans="1:2" s="18" customFormat="1" x14ac:dyDescent="0.25">
      <c r="A370"/>
      <c r="B370"/>
    </row>
    <row r="371" spans="1:2" s="18" customFormat="1" x14ac:dyDescent="0.25">
      <c r="A371"/>
      <c r="B371"/>
    </row>
    <row r="372" spans="1:2" s="18" customFormat="1" x14ac:dyDescent="0.25">
      <c r="A372"/>
      <c r="B372"/>
    </row>
    <row r="373" spans="1:2" s="18" customFormat="1" x14ac:dyDescent="0.25">
      <c r="A373"/>
      <c r="B373"/>
    </row>
    <row r="374" spans="1:2" s="18" customFormat="1" x14ac:dyDescent="0.25">
      <c r="A374"/>
      <c r="B374"/>
    </row>
    <row r="375" spans="1:2" s="18" customFormat="1" x14ac:dyDescent="0.25">
      <c r="A375"/>
      <c r="B375"/>
    </row>
    <row r="376" spans="1:2" s="18" customFormat="1" x14ac:dyDescent="0.25">
      <c r="A376"/>
      <c r="B376"/>
    </row>
    <row r="377" spans="1:2" s="18" customFormat="1" x14ac:dyDescent="0.25">
      <c r="A377"/>
      <c r="B377"/>
    </row>
  </sheetData>
  <sortState xmlns:xlrd2="http://schemas.microsoft.com/office/spreadsheetml/2017/richdata2" ref="A4:G181">
    <sortCondition ref="A4:A181"/>
  </sortState>
  <phoneticPr fontId="1" type="noConversion"/>
  <conditionalFormatting sqref="A3:A50">
    <cfRule type="duplicateValues" dxfId="21" priority="168" stopIfTrue="1"/>
    <cfRule type="expression" dxfId="20" priority="169" stopIfTrue="1">
      <formula>AND(COUNTIF(#REF!, A3)+COUNTIF($A$3:$A$49, A3)&gt;1,NOT(ISBLANK(A3)))</formula>
    </cfRule>
  </conditionalFormatting>
  <conditionalFormatting sqref="A51:A182">
    <cfRule type="duplicateValues" dxfId="19" priority="30" stopIfTrue="1"/>
    <cfRule type="expression" dxfId="18" priority="167" stopIfTrue="1">
      <formula>AND(COUNTIF(#REF!, A51)+COUNTIF($A$2:$A$115, A51)&gt;1,NOT(ISBLANK(A51)))</formula>
    </cfRule>
  </conditionalFormatting>
  <conditionalFormatting sqref="A92">
    <cfRule type="duplicateValues" dxfId="17" priority="17" stopIfTrue="1"/>
  </conditionalFormatting>
  <conditionalFormatting sqref="A102">
    <cfRule type="duplicateValues" dxfId="16" priority="16" stopIfTrue="1"/>
  </conditionalFormatting>
  <conditionalFormatting sqref="A105">
    <cfRule type="duplicateValues" dxfId="15" priority="15" stopIfTrue="1"/>
  </conditionalFormatting>
  <conditionalFormatting sqref="A109">
    <cfRule type="duplicateValues" dxfId="14" priority="14" stopIfTrue="1"/>
  </conditionalFormatting>
  <conditionalFormatting sqref="A113">
    <cfRule type="duplicateValues" dxfId="13" priority="13" stopIfTrue="1"/>
  </conditionalFormatting>
  <conditionalFormatting sqref="A128">
    <cfRule type="duplicateValues" dxfId="12" priority="12" stopIfTrue="1"/>
  </conditionalFormatting>
  <conditionalFormatting sqref="A141">
    <cfRule type="duplicateValues" dxfId="11" priority="11" stopIfTrue="1"/>
  </conditionalFormatting>
  <conditionalFormatting sqref="A147">
    <cfRule type="duplicateValues" dxfId="10" priority="9" stopIfTrue="1"/>
  </conditionalFormatting>
  <conditionalFormatting sqref="A152">
    <cfRule type="duplicateValues" dxfId="9" priority="8" stopIfTrue="1"/>
  </conditionalFormatting>
  <conditionalFormatting sqref="A155">
    <cfRule type="duplicateValues" dxfId="8" priority="7" stopIfTrue="1"/>
  </conditionalFormatting>
  <conditionalFormatting sqref="A159">
    <cfRule type="duplicateValues" dxfId="7" priority="6" stopIfTrue="1"/>
  </conditionalFormatting>
  <conditionalFormatting sqref="A161">
    <cfRule type="duplicateValues" dxfId="6" priority="5" stopIfTrue="1"/>
  </conditionalFormatting>
  <conditionalFormatting sqref="A162">
    <cfRule type="duplicateValues" dxfId="5" priority="4" stopIfTrue="1"/>
  </conditionalFormatting>
  <conditionalFormatting sqref="A165">
    <cfRule type="duplicateValues" dxfId="4" priority="3" stopIfTrue="1"/>
  </conditionalFormatting>
  <conditionalFormatting sqref="A166:A178 A91 A93:A101 A103:A104 A107:A108 A110:A112 A114:A127 A129:A140 A142:A146 A148:A151 A153:A154 A156:A158 A160 A163:A164 A180:A181">
    <cfRule type="expression" dxfId="3" priority="19" stopIfTrue="1">
      <formula>AND(COUNTIF($A$98:$A$99, A91)+COUNTIF($A$76:$A$78, A91)+COUNTIF($A$26:$A$34, A91)+COUNTIF($A$24:$A$24, A91)+COUNTIF($A$36:$A$37, A91)+COUNTIF($A$40:$A$41, A91)+COUNTIF($A$43:$A$45, A91)+COUNTIF($A$47:$A$61, A91)+COUNTIF($A$63:$A$74, A91)+COUNTIF($A$80:$A$81, A91)+COUNTIF($A$83:$A$86, A91)+COUNTIF($A$88:$A$89, A91)+COUNTIF($A$91:$A$93, A91)+COUNTIF($A$95:$A$95, A91)+COUNTIF($A$101:$A$102, A91)+COUNTIF($A$104:$A$112, A91)+COUNTIF($A$114:$A$115, A91)&gt;1,NOT(ISBLANK(A91)))</formula>
    </cfRule>
  </conditionalFormatting>
  <conditionalFormatting sqref="A169">
    <cfRule type="duplicateValues" dxfId="2" priority="10" stopIfTrue="1"/>
  </conditionalFormatting>
  <conditionalFormatting sqref="A179">
    <cfRule type="duplicateValues" dxfId="1" priority="1" stopIfTrue="1"/>
  </conditionalFormatting>
  <conditionalFormatting sqref="A182">
    <cfRule type="duplicateValues" dxfId="0" priority="2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-gly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.P</dc:creator>
  <cp:lastModifiedBy>YM PL</cp:lastModifiedBy>
  <dcterms:created xsi:type="dcterms:W3CDTF">2015-06-05T18:19:34Z</dcterms:created>
  <dcterms:modified xsi:type="dcterms:W3CDTF">2025-02-05T15:26:49Z</dcterms:modified>
</cp:coreProperties>
</file>